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49A3CFAD-8291-4E5A-AF5A-826826D1D1AD}" xr6:coauthVersionLast="47" xr6:coauthVersionMax="47" xr10:uidLastSave="{00000000-0000-0000-0000-000000000000}"/>
  <bookViews>
    <workbookView xWindow="28680" yWindow="-120" windowWidth="21840" windowHeight="13140" xr2:uid="{00000000-000D-0000-FFFF-FFFF00000000}"/>
  </bookViews>
  <sheets>
    <sheet name="Description" sheetId="4" r:id="rId1"/>
    <sheet name="Dev_merged" sheetId="1" r:id="rId2"/>
    <sheet name="ZeroGenes" sheetId="2" r:id="rId3"/>
    <sheet name="Annotation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4" i="1" l="1"/>
</calcChain>
</file>

<file path=xl/sharedStrings.xml><?xml version="1.0" encoding="utf-8"?>
<sst xmlns="http://schemas.openxmlformats.org/spreadsheetml/2006/main" count="1964" uniqueCount="541">
  <si>
    <t>Genes</t>
  </si>
  <si>
    <t>D-tuple</t>
  </si>
  <si>
    <t>Log2Enrichment</t>
  </si>
  <si>
    <t>Pval_corrected</t>
  </si>
  <si>
    <t>No.Cells</t>
  </si>
  <si>
    <t>Cluster</t>
  </si>
  <si>
    <t>Cdc25c_Cks2_Cdca8_Cenpa</t>
  </si>
  <si>
    <t>[1110]</t>
  </si>
  <si>
    <t>Cluster:1</t>
  </si>
  <si>
    <t>Ube2c_Cenpf_Cks2_Cenpa</t>
  </si>
  <si>
    <t>Cluster:2</t>
  </si>
  <si>
    <t>Gpm6b_Plpp3_Slc1a3</t>
  </si>
  <si>
    <t>[011]</t>
  </si>
  <si>
    <t>Cluster:3</t>
  </si>
  <si>
    <t>Gpm6b_Ndrg2_Plpp3_Ddah1</t>
  </si>
  <si>
    <t>[0111]</t>
  </si>
  <si>
    <t>Serpinh1_Cd9_Mfge8_Phgdh</t>
  </si>
  <si>
    <t>Cluster:4</t>
  </si>
  <si>
    <t>Serpinh1_Cd9_Sparc_Phgdh</t>
  </si>
  <si>
    <t>Serpinh1_Mfge8_Sparc_Phgdh</t>
  </si>
  <si>
    <t>Prkcdbp_Phgdh_Aldoc_Tubb3</t>
  </si>
  <si>
    <t>[1010]</t>
  </si>
  <si>
    <t>Cluster:5</t>
  </si>
  <si>
    <t>Prkcdbp_Sparc_Phgdh_Tubb3</t>
  </si>
  <si>
    <t>[1100]</t>
  </si>
  <si>
    <t>1810037I17Rik_Slc1a3_Phgdh_Aldoc</t>
  </si>
  <si>
    <t>[1101]</t>
  </si>
  <si>
    <t>Cluster:6</t>
  </si>
  <si>
    <t>Psph_Cd9_Phgdh_Aldoc</t>
  </si>
  <si>
    <t>Opcml_Ntm_Aldoc</t>
  </si>
  <si>
    <t>[111]</t>
  </si>
  <si>
    <t>Cluster:7</t>
  </si>
  <si>
    <t>Id2_Neurod6_Neurod2</t>
  </si>
  <si>
    <t>Cluster:8</t>
  </si>
  <si>
    <t>Tsc22d4_Sparc_Slc1a3_Aldoc</t>
  </si>
  <si>
    <t>Cluster:9</t>
  </si>
  <si>
    <t>Tsc22d4_Mmd2_Sparc_Slc1a3</t>
  </si>
  <si>
    <t>[1011]</t>
  </si>
  <si>
    <t>Cluster:10</t>
  </si>
  <si>
    <t>Qk_Mfge8_Slc1a3_Aldoc</t>
  </si>
  <si>
    <t>Gas1_Mfge8_Meg3_Slc1a3</t>
  </si>
  <si>
    <t>Qk_Plpp3_Slc1a3_Aldoc</t>
  </si>
  <si>
    <t>1810037I17Rik_Ddah1_Slc1a3_Aldoc</t>
  </si>
  <si>
    <t>Cluster:11</t>
  </si>
  <si>
    <t>1810037I17Rik_Ddah1_Phgdh_Aldoc</t>
  </si>
  <si>
    <t>Polr3h_Mmd2_Ddah1_Aldoc</t>
  </si>
  <si>
    <t>Polr3h_Mmd2_Ddah1_Sparc</t>
  </si>
  <si>
    <t>Prdx6_Mt1_Vim_Phgdh</t>
  </si>
  <si>
    <t>Cluster:12</t>
  </si>
  <si>
    <t>Pfn2_Sox11_Gm17750_Dlx2</t>
  </si>
  <si>
    <t>[0010]</t>
  </si>
  <si>
    <t>Cluster:13</t>
  </si>
  <si>
    <t>Pax6_Rlbp1_Tcf4_Slc1a3</t>
  </si>
  <si>
    <t>Cluster:14</t>
  </si>
  <si>
    <t>Pax6_Rlbp1_Tcf4_1500015O10Rik</t>
  </si>
  <si>
    <t>Serpinh1_Cd9_Mfge8_Sparc_Phgdh</t>
  </si>
  <si>
    <t>[11011]</t>
  </si>
  <si>
    <t>Cluster:15</t>
  </si>
  <si>
    <t>Cd63_Mfge8_Vim_Phgdh</t>
  </si>
  <si>
    <t>[1001]</t>
  </si>
  <si>
    <t>Camk2d_Plpp3_Sparc_Aldoc</t>
  </si>
  <si>
    <t>Cluster:16</t>
  </si>
  <si>
    <t>Camk2d_Plpp3_Hes5_Sparc_Aldoc</t>
  </si>
  <si>
    <t>[10111]</t>
  </si>
  <si>
    <t>Camk2d_Plpp3_Hes5_Aldoc</t>
  </si>
  <si>
    <t>Camk2d_Plpp3_Hes5_Sparc</t>
  </si>
  <si>
    <t>Cluster:17</t>
  </si>
  <si>
    <t>Cluster:18</t>
  </si>
  <si>
    <t>Ptx3_Cd9_Tnc</t>
  </si>
  <si>
    <t>[101]</t>
  </si>
  <si>
    <t>Cluster:19</t>
  </si>
  <si>
    <t>Pax6_Rlbp1_Tcf4_1500015O10Rik_Slc1a3</t>
  </si>
  <si>
    <t>Cluster:20</t>
  </si>
  <si>
    <t>Rmst_Tmem47_1500015O10Rik</t>
  </si>
  <si>
    <t>Cluster:21</t>
  </si>
  <si>
    <t>Rmst_Hes5_1500015O10Rik</t>
  </si>
  <si>
    <t>Prkcdbp_Sparc_Aldoc_Tubb3</t>
  </si>
  <si>
    <t>Cluster:22</t>
  </si>
  <si>
    <t>Polr3h_Mmd2_Sparc_Aldoc</t>
  </si>
  <si>
    <t>[0101]</t>
  </si>
  <si>
    <t>[11101]</t>
  </si>
  <si>
    <t>Cluster:23</t>
  </si>
  <si>
    <t>Polr3h_Mmd2_Ddah1_Sparc_Aldoc</t>
  </si>
  <si>
    <t>Tsc22d4_Mmd2_Sparc_Slc1a3_Aldoc</t>
  </si>
  <si>
    <t>Polr3h_Ddah1_Sparc_Aldoc</t>
  </si>
  <si>
    <t>Camk2d_Hes5_Sparc_Aldoc</t>
  </si>
  <si>
    <t>Ppp2r2b_Ddah1_Sparc_Aldoc</t>
  </si>
  <si>
    <t>Cluster:24</t>
  </si>
  <si>
    <t>Tsc22d4_Mmd2_Slc1a3_Aldoc</t>
  </si>
  <si>
    <t>Cluster:25</t>
  </si>
  <si>
    <t>1810037I17Rik_Phgdh_Aldoc</t>
  </si>
  <si>
    <t>Cluster:26</t>
  </si>
  <si>
    <t>[01011]</t>
  </si>
  <si>
    <t>Cluster:27</t>
  </si>
  <si>
    <t>Insm1_Gadd45g_Mdk_Meg3</t>
  </si>
  <si>
    <t>Cluster:28</t>
  </si>
  <si>
    <t>Ascl1_Mdk_Meg3</t>
  </si>
  <si>
    <t>[110]</t>
  </si>
  <si>
    <t>Cluster:29</t>
  </si>
  <si>
    <t>Qk_Mfge8_Aldoc</t>
  </si>
  <si>
    <t>St6galnac5_Hes5_Tnc_Luzp2</t>
  </si>
  <si>
    <t>[1111]</t>
  </si>
  <si>
    <t>Cluster:30</t>
  </si>
  <si>
    <t>St6galnac5_Hes5_Tnc</t>
  </si>
  <si>
    <t>St6galnac5_Tnc_Luzp2</t>
  </si>
  <si>
    <t>St6galnac5_Hes5_Luzp2</t>
  </si>
  <si>
    <t>Rhcg_Apoe_Aldoc</t>
  </si>
  <si>
    <t>Cluster:31</t>
  </si>
  <si>
    <t>Spry2_Notch2_Hes5</t>
  </si>
  <si>
    <t>Cluster:32</t>
  </si>
  <si>
    <t>Igfbp2_Fgfbp3_Sparc_Slc1a3</t>
  </si>
  <si>
    <t>Cluster:33</t>
  </si>
  <si>
    <t>Igfbp2_Sparc_Slc1a3</t>
  </si>
  <si>
    <t>[01111]</t>
  </si>
  <si>
    <t>Cluster:34</t>
  </si>
  <si>
    <t>Cluster:35</t>
  </si>
  <si>
    <t>Rcn1_1500015O10Rik_Aldoc</t>
  </si>
  <si>
    <t>Mfap4_Tcf4_Vim_Ccnd2</t>
  </si>
  <si>
    <t>Cluster:36</t>
  </si>
  <si>
    <t>Mfap4_Tcf4_Ccnd2</t>
  </si>
  <si>
    <t>Mfap4_Vim_Ccnd2</t>
  </si>
  <si>
    <t>Cluster:37</t>
  </si>
  <si>
    <t>Cluster:38</t>
  </si>
  <si>
    <t>Cd63_Mfge8_Phgdh</t>
  </si>
  <si>
    <t>Cluster:39</t>
  </si>
  <si>
    <t>Cluster:40</t>
  </si>
  <si>
    <t>Pcdh8_Fam210b_Luzp2</t>
  </si>
  <si>
    <t>Cluster:41</t>
  </si>
  <si>
    <t>Polr3h_Mmd2_Aldoc</t>
  </si>
  <si>
    <t>Polr3h_Sparc_Aldoc</t>
  </si>
  <si>
    <t>Cluster:42</t>
  </si>
  <si>
    <t>Camk2d_Sparc_Aldoc</t>
  </si>
  <si>
    <t>Camk2d_Hes5_Aldoc</t>
  </si>
  <si>
    <t>Camk2d_Plpp3_Hes5</t>
  </si>
  <si>
    <t>Cluster:43</t>
  </si>
  <si>
    <t>Serpinh1_Sparc_Phgdh</t>
  </si>
  <si>
    <t>[11111]</t>
  </si>
  <si>
    <t>Cluster:44</t>
  </si>
  <si>
    <t>Ddt_Dlx6os1_Mt3_Phgdh</t>
  </si>
  <si>
    <t>Gpm6b_Ndrg2_Ddah1_Slc1a3</t>
  </si>
  <si>
    <t>Nkain4_Mmd2_Cd9_Aldoc</t>
  </si>
  <si>
    <t>Riiad1_Slc1a3_Mt3</t>
  </si>
  <si>
    <t>Gng5_Vim_Mt3_Aldoc</t>
  </si>
  <si>
    <t>Fstl1_Sfrp1_Vim_Phgdh</t>
  </si>
  <si>
    <t>Kcnh7_Slc1a3_Mt3</t>
  </si>
  <si>
    <t>Myo6_Slc1a3_Phgdh_Aldoc</t>
  </si>
  <si>
    <t>[0110]</t>
  </si>
  <si>
    <t>Nim1k_Mt3_Aldoc</t>
  </si>
  <si>
    <t>Ptx3_Cd9_Aldoc</t>
  </si>
  <si>
    <t>Fjx1_Hes5_Aldoc</t>
  </si>
  <si>
    <t>Tsc22d4_Slc1a3_Aldoc</t>
  </si>
  <si>
    <t>[0011]</t>
  </si>
  <si>
    <t>Nkain4_Cd9_Aldoc</t>
  </si>
  <si>
    <t>Polr3h_Ddah1_Aldoc</t>
  </si>
  <si>
    <t>Nkain4_Mmd2_Aldoc</t>
  </si>
  <si>
    <t>Igfbp2_Fgfbp3_Slc1a3</t>
  </si>
  <si>
    <t>Ptx3_Tnc_Aldoc</t>
  </si>
  <si>
    <t>Tmem47_Stmn2_Mt3</t>
  </si>
  <si>
    <t>[001]</t>
  </si>
  <si>
    <t>Myo6_Phgdh_Aldoc</t>
  </si>
  <si>
    <t>Lhx2_Mt3_Aldoc</t>
  </si>
  <si>
    <t>Ifitm2_Mt3_Phgdh</t>
  </si>
  <si>
    <t>Pdlim4_Apoe_Mt3</t>
  </si>
  <si>
    <t>Gstm1_Apoe_Mt3</t>
  </si>
  <si>
    <t>Ncan_Tspan7_Mfge8</t>
  </si>
  <si>
    <t>Scrg1_Fabp7_Mt3</t>
  </si>
  <si>
    <t>Fstl1_Vim_Phgdh</t>
  </si>
  <si>
    <t>Cdk6_Ddah1_Mt3</t>
  </si>
  <si>
    <t>Ppp2r2b_Ddah1_Aldoc</t>
  </si>
  <si>
    <t>Tpm1_Slc1a3_Mt3</t>
  </si>
  <si>
    <t>Cd63_Vim_Phgdh</t>
  </si>
  <si>
    <t>Psph_Phgdh_Aldoc</t>
  </si>
  <si>
    <t>Nkain4_Mmd2_Cd9</t>
  </si>
  <si>
    <t>Rcn1_Ndrg2_Aldoc</t>
  </si>
  <si>
    <t>Hist3h2ba_Bcl11b_Mt3</t>
  </si>
  <si>
    <t>Lhx2_Slc1a3_Mt3</t>
  </si>
  <si>
    <t>Mlc1_Mt3_Phgdh</t>
  </si>
  <si>
    <t>Fjx1_Fam181b_Aldoc</t>
  </si>
  <si>
    <t>Myo6_Slc1a3_Aldoc</t>
  </si>
  <si>
    <t>Tle1_Sfrp1_Phgdh</t>
  </si>
  <si>
    <t>Selm_Vim_Mt3</t>
  </si>
  <si>
    <t>1810037I17Rik_Slc1a3_Aldoc</t>
  </si>
  <si>
    <t>Tsc22d4_Sparc_Aldoc</t>
  </si>
  <si>
    <t>Nrarp_Fam210b_Mt3</t>
  </si>
  <si>
    <t>Ldha_Vim_Phgdh</t>
  </si>
  <si>
    <t>Efhd2_Mfge8_Mt3</t>
  </si>
  <si>
    <t>Gas1_Sfrp1_Slc1a3</t>
  </si>
  <si>
    <t>Gpm6b_Ddah1_Slc1a3</t>
  </si>
  <si>
    <t>Psph_Cd9_Phgdh</t>
  </si>
  <si>
    <t>Prdx6_Vim_Phgdh</t>
  </si>
  <si>
    <t>Psph_Cd9_Aldoc</t>
  </si>
  <si>
    <t>Ppp2r2b_Ddah1_Sparc</t>
  </si>
  <si>
    <t>Efhd2_Ddah1_Mt3</t>
  </si>
  <si>
    <t>Cd63_Apoe_Vim</t>
  </si>
  <si>
    <t>Igfbp2_Fgfbp3_Sparc</t>
  </si>
  <si>
    <t>1810037I17Rik_Slc1a3_Phgdh</t>
  </si>
  <si>
    <t>Psph_Acot1_Phgdh</t>
  </si>
  <si>
    <t>Prdx6_Mt1_Vim</t>
  </si>
  <si>
    <t>Tsc22d4_Mmd2_Slc1a3</t>
  </si>
  <si>
    <t>Fstl1_Sfrp1_Vim</t>
  </si>
  <si>
    <t>Ldha_Sfrp1_Ddah1_Vim</t>
  </si>
  <si>
    <t>Gas1_Mfge8_Meg3</t>
  </si>
  <si>
    <t>Rprm_Sp9_Phgdh</t>
  </si>
  <si>
    <t>Polr3h_Ddah1_Sparc</t>
  </si>
  <si>
    <t>Polr3h_Mmd2_Ddah1</t>
  </si>
  <si>
    <t>Ddt_Dlx6os1_Mt3</t>
  </si>
  <si>
    <t>1810037I17Rik_Ddah1_Phgdh</t>
  </si>
  <si>
    <t>Tsc22d4_Sparc_Slc1a3</t>
  </si>
  <si>
    <t>Ctsl_Vim_Phgdh</t>
  </si>
  <si>
    <t>Qk_Mfge8_Slc1a3</t>
  </si>
  <si>
    <t>Gng5_Mt3_Aldoc</t>
  </si>
  <si>
    <t>1810037I17Rik_Ddah1_Aldoc</t>
  </si>
  <si>
    <t>Limch1_Sfrp1_Mt3</t>
  </si>
  <si>
    <t>Msmo1_Idi1_Slc1a3</t>
  </si>
  <si>
    <t>Ncan_Tspan7_Notch2</t>
  </si>
  <si>
    <t>Qk_Plpp3_Slc1a3</t>
  </si>
  <si>
    <t>Fstl1_Sfrp1_Phgdh</t>
  </si>
  <si>
    <t>Efhd2_Rlbp1_Mt3</t>
  </si>
  <si>
    <t>Ldha_Ddah1_Phgdh</t>
  </si>
  <si>
    <t>Pea15a_Ddah1_Aldoc</t>
  </si>
  <si>
    <t>Cluster:45</t>
  </si>
  <si>
    <t>Cluster:46</t>
  </si>
  <si>
    <t>Kcnq1ot1_Nr2f1_Hes5</t>
  </si>
  <si>
    <t>Cluster:47</t>
  </si>
  <si>
    <t>Cluster:48</t>
  </si>
  <si>
    <t>Cluster:49</t>
  </si>
  <si>
    <t>Cluster:50</t>
  </si>
  <si>
    <t>Smc2_Mcm3_Lig1</t>
  </si>
  <si>
    <t>Cluster:51</t>
  </si>
  <si>
    <t>Cluster:52</t>
  </si>
  <si>
    <t>Cluster:53</t>
  </si>
  <si>
    <t>Cdc25c_Cks2_Cenpa</t>
  </si>
  <si>
    <t>Cluster:54</t>
  </si>
  <si>
    <t>Casc5_Cenpf_Cks2</t>
  </si>
  <si>
    <t>Cluster:55</t>
  </si>
  <si>
    <t>Casc5_Cks2_2810417H13Rik</t>
  </si>
  <si>
    <t>Cluster:56</t>
  </si>
  <si>
    <t>Ube2c_Birc5_S100a10</t>
  </si>
  <si>
    <t>Cluster:57</t>
  </si>
  <si>
    <t>Racgap1_Pbk_Cenpa</t>
  </si>
  <si>
    <t>Cluster:58</t>
  </si>
  <si>
    <t>Racgap1_Cdca8_Cenpa</t>
  </si>
  <si>
    <t>Cluster:59</t>
  </si>
  <si>
    <t>Ube2c_Cenpf_Cenpa</t>
  </si>
  <si>
    <t>Ube2s_Cks2_Cdca8</t>
  </si>
  <si>
    <t>Tacc3_Cenpa_Phgdh</t>
  </si>
  <si>
    <t>Cluster:60</t>
  </si>
  <si>
    <t>Cluster:61</t>
  </si>
  <si>
    <t>Hbb-bt_Hba-a2_Hbb-bs_Hba-a1</t>
  </si>
  <si>
    <t>Cluster:62</t>
  </si>
  <si>
    <t>Negr1_Ly6h_Htr3a</t>
  </si>
  <si>
    <t>Cluster:63</t>
  </si>
  <si>
    <t>Nxph1_Lhx6_Npy</t>
  </si>
  <si>
    <t>Cluster:64</t>
  </si>
  <si>
    <t>E130006D01Rik_Mfng_Ccnd2</t>
  </si>
  <si>
    <t>Cluster:65</t>
  </si>
  <si>
    <t>E130006D01Rik_Mfng_Dlx6os1</t>
  </si>
  <si>
    <t>Pcdh9_Shtn1_Dlx6os1_Ccnd2</t>
  </si>
  <si>
    <t>Cluster:66</t>
  </si>
  <si>
    <t>Pcdh9_Shtn1_Ccnd2</t>
  </si>
  <si>
    <t>Elavl4_Dlx1_Tcf4_Ccnd2</t>
  </si>
  <si>
    <t>Cluster:67</t>
  </si>
  <si>
    <t>Slain1_Phgdh_Tubb3</t>
  </si>
  <si>
    <t>Cluster:68</t>
  </si>
  <si>
    <t>Cluster:69</t>
  </si>
  <si>
    <t>Fgf12_Pls3_Etv1</t>
  </si>
  <si>
    <t>Cluster:70</t>
  </si>
  <si>
    <t>Racgap1_Six3_Isl1</t>
  </si>
  <si>
    <t>Cluster:71</t>
  </si>
  <si>
    <t>Tox_Sfrp1_Sp9_Isl1</t>
  </si>
  <si>
    <t>Cluster:72</t>
  </si>
  <si>
    <t>Gucy1b3_Foxp1_Isl1</t>
  </si>
  <si>
    <t>Cluster:73</t>
  </si>
  <si>
    <t>Gucy1b3_Zfhx3_Dlx6os1_Isl1</t>
  </si>
  <si>
    <t>Cluster:74</t>
  </si>
  <si>
    <t>Gucy1b3_Zfhx3_Isl1</t>
  </si>
  <si>
    <t>Csrp2_S100a10_Cntn5</t>
  </si>
  <si>
    <t>Cluster:75</t>
  </si>
  <si>
    <t>Nefl_Nefm_Ebf1</t>
  </si>
  <si>
    <t>Cluster:76</t>
  </si>
  <si>
    <t>Brinp1_Ntm_Ebf1</t>
  </si>
  <si>
    <t>Cluster:77</t>
  </si>
  <si>
    <t>Cluster:78</t>
  </si>
  <si>
    <t>Apbb2_Foxp1_Isl1</t>
  </si>
  <si>
    <t>Cluster:79</t>
  </si>
  <si>
    <t>Tox_Dlx1_Isl1</t>
  </si>
  <si>
    <t>Cluster:80</t>
  </si>
  <si>
    <t>Cluster:81</t>
  </si>
  <si>
    <t>Klf6_Egr1_Hist1h2bc_Isl1</t>
  </si>
  <si>
    <t>Cluster:82</t>
  </si>
  <si>
    <t>Klf6_Hist1h2bc_Isl1</t>
  </si>
  <si>
    <t>Apbb2_Ebf1_Isl1</t>
  </si>
  <si>
    <t>Cluster:83</t>
  </si>
  <si>
    <t>Zcchc12_Ebf1_Isl1</t>
  </si>
  <si>
    <t>Nrxn1_Ebf1_Isl1</t>
  </si>
  <si>
    <t>Ntrk3_Ebf1_Foxp1</t>
  </si>
  <si>
    <t>Cluster:84</t>
  </si>
  <si>
    <t>Apbb2_Ebf1_Foxp1</t>
  </si>
  <si>
    <t>Zcchc12_Foxp1_Isl1</t>
  </si>
  <si>
    <t>Dmrtb1_A930011G23Rik_Ebf1</t>
  </si>
  <si>
    <t>Cluster:85</t>
  </si>
  <si>
    <t>Klf6_Dusp1_Egr1_Hist1h2bc</t>
  </si>
  <si>
    <t>Cluster:86</t>
  </si>
  <si>
    <t>Klf6_Dusp1_Egr1</t>
  </si>
  <si>
    <t>Nr4a1_Junb_Fos</t>
  </si>
  <si>
    <t>Cluster:87</t>
  </si>
  <si>
    <t>Smyd3_Clmp_Tmem108_Six3</t>
  </si>
  <si>
    <t>Cluster:88</t>
  </si>
  <si>
    <t>Smyd3_Clmp_Adora2a</t>
  </si>
  <si>
    <t>Cluster:89</t>
  </si>
  <si>
    <t>Syt5_Ly6h_Meg3_Ccnd2</t>
  </si>
  <si>
    <t>Cluster:90</t>
  </si>
  <si>
    <t>Syt5_Ly6h_Ccnd2</t>
  </si>
  <si>
    <t>Rasgef1b_Bcl11b_Gucy1a3_Foxp1</t>
  </si>
  <si>
    <t>Cluster:91</t>
  </si>
  <si>
    <t>Rasgef1b_Bcl11b_Foxp1</t>
  </si>
  <si>
    <t>Rasgef1b_Bcl11b_Gucy1a3</t>
  </si>
  <si>
    <t>A930011G23Rik_Bcl11b_Foxp1</t>
  </si>
  <si>
    <t>Cluster:92</t>
  </si>
  <si>
    <t>Gucy1b3_Gucy1a3_Foxp1</t>
  </si>
  <si>
    <t>Gucy1b3_Zfhx3_Gucy1a3</t>
  </si>
  <si>
    <t>Epha7_Mef2c_Foxp1</t>
  </si>
  <si>
    <t>Cluster:93</t>
  </si>
  <si>
    <t>Nap1l5_Calb1_Gucy1a3</t>
  </si>
  <si>
    <t>Cluster:94</t>
  </si>
  <si>
    <t>Cluster:95</t>
  </si>
  <si>
    <t>Cluster:96</t>
  </si>
  <si>
    <t>Smyd3_Tmem108_Six3</t>
  </si>
  <si>
    <t>Smyd3_Adora2a_Six3</t>
  </si>
  <si>
    <t>Cluster:97</t>
  </si>
  <si>
    <t>Zfhx4_Tmem108_Zfhx3_Six3_Gucy1a3</t>
  </si>
  <si>
    <t>Cluster:98</t>
  </si>
  <si>
    <t>Zfhx4_Tmem108_Six3_Gucy1a3</t>
  </si>
  <si>
    <t>Zfhx4_Zfhx3_Six3_Gucy1a3</t>
  </si>
  <si>
    <t>Zfhx4_Tmem108_Zfhx3_Six3</t>
  </si>
  <si>
    <t>Zfhx4_Zfhx3_Six3</t>
  </si>
  <si>
    <t>Cluster:99</t>
  </si>
  <si>
    <t>Cluster:100</t>
  </si>
  <si>
    <t>Lrpprc_Tmem108_Tshz1_Bcl11b</t>
  </si>
  <si>
    <t>Cluster:101</t>
  </si>
  <si>
    <t>Lrpprc_Tmem108_Zfhx3_Bcl11b</t>
  </si>
  <si>
    <t>Sstr2_Six3_Vim</t>
  </si>
  <si>
    <t>Cluster:102</t>
  </si>
  <si>
    <t>Cluster:103</t>
  </si>
  <si>
    <t>Cluster:104</t>
  </si>
  <si>
    <t>Cluster:105</t>
  </si>
  <si>
    <t>Cluster:106</t>
  </si>
  <si>
    <t>Gng4_Pbx3_Tshz1</t>
  </si>
  <si>
    <t>Cluster:107</t>
  </si>
  <si>
    <t>Cluster:108</t>
  </si>
  <si>
    <t>Cluster:109</t>
  </si>
  <si>
    <t>Cluster:110</t>
  </si>
  <si>
    <t>Green Cell Cycle</t>
  </si>
  <si>
    <t>Yellow Astrocytes</t>
  </si>
  <si>
    <t>Initial Annotation</t>
  </si>
  <si>
    <t>G2/M</t>
  </si>
  <si>
    <t>C4orf3 </t>
  </si>
  <si>
    <t>Ecrg4 (augurin)</t>
  </si>
  <si>
    <t>Contaminant - red blood cells</t>
  </si>
  <si>
    <t>RGC</t>
  </si>
  <si>
    <t>Slc1a3, Vim, Fabp7, Tnc, Sparc</t>
  </si>
  <si>
    <t>Rmst</t>
  </si>
  <si>
    <t>Hrtlincr5</t>
  </si>
  <si>
    <t>Neurons</t>
  </si>
  <si>
    <t>Isl1 (pre-D1-MSNs), Ebf1 (D1-MSNs), Zfhx3 (pre-D1 MSNs); Six3 (D2 MSN), Adora2 (D2 MSN), Gucy1a3&amp;Gucy1b3 (D2 MSNs), Epha7 (MSN), Foxp1 (MSN)</t>
  </si>
  <si>
    <t>G2/M (Cenpa-)</t>
  </si>
  <si>
    <t>Projection pyramidal neurons (PyN) (Neurod2, Neurod6, Id2)</t>
  </si>
  <si>
    <r>
      <t>Neur/</t>
    </r>
    <r>
      <rPr>
        <sz val="11"/>
        <color rgb="FFFF0000"/>
        <rFont val="Calibri"/>
        <family val="2"/>
        <scheme val="minor"/>
      </rPr>
      <t>Astr</t>
    </r>
  </si>
  <si>
    <t>Embryonic RP (Aldoc, Sparc, Mt3, Fabp7, Dbi) PMID: 29281841</t>
  </si>
  <si>
    <t>Embryonic RP (1810037I17Rik, Slc1a3, Aldoc) PMID:29281841 - Phgdh- means not neuronal lineage: PMID: 37824650</t>
  </si>
  <si>
    <t>Embryonic RP (Gm11627, Slc9a3r1, Nr2e1, Mlc1, Pdpn, Aldh1l1) PMID:29281841</t>
  </si>
  <si>
    <t>Embryonic RP (Mt1, Vim, Phgdh, Mt3, Aldoc, Fabp7, Tnc, Dbi) PMID:29281841</t>
  </si>
  <si>
    <t>Embryonic RP (Tsc22d4, Sparc, Aldoc) PMID:29281841; Slc1a3minus</t>
  </si>
  <si>
    <t>Embryonic RP (1810037I17Rik, Aldoc, Phgdh, Qk, Mfge8,Gas1) PMID:29281841, Slc1a3minus</t>
  </si>
  <si>
    <t>Embryonic RP (1810037I17Rik, Aldoc, Phgdh, Slc1a3, Sparc) PMID:29281841, Ddah1minus</t>
  </si>
  <si>
    <t>Embryonic RP (Mt1, Vim, Phgdh, Mt3, Fabp7, Dbi, Mt2, Slc1a3) PMID:29281841</t>
  </si>
  <si>
    <t>Embryonic RP (Pax6, Rlbp1, Slc1a3, Ecrg4, Aldoc, Mt3, Mfge8, Phgdh) PMID:29281841</t>
  </si>
  <si>
    <t>Embryonic RP (Phgdh, Mt3, Slc1a3, Mt2, Aldoc, Mt1, Dbi, Vim, Fabp7, Cd63) Mfge8-minus means not late NB</t>
  </si>
  <si>
    <t xml:space="preserve">Embryonic RP (Sparc, Aldoc, Hes5, Mt3, Phgdh, Slc1a3, Mt1, Tnc) Plpp3-minus </t>
  </si>
  <si>
    <t xml:space="preserve">Embryonic RP (Qk, Slc1a3, Aldoc, Phgdh, Mfge8, Fabp7, Ptprz1) Plpp3-minus </t>
  </si>
  <si>
    <t xml:space="preserve">Embryonic RP (Serpinh1, Mfge8, Sparc, Phgdh, Psph, Mt1, Mt2, Mt3, Ddah1) Cd9-minus </t>
  </si>
  <si>
    <t xml:space="preserve">Embryonic RP (Tnc, Aldoc, Mt3, Fabp7, Ptprz1, Mt1, Slc1a3, Dbi) Cd9-minus </t>
  </si>
  <si>
    <t xml:space="preserve">Embryonic RP (Pax6, Ecrg4, Tcf4, Slc1a3, Mt1, Mt2, Mt3, Sparc, Phgdh) PMID:29281841; PMC5029574 Rlbp1-minus </t>
  </si>
  <si>
    <t xml:space="preserve">Embryonic RP (Rmst, Tmem47, Ecrg4, Hes5, Id3, Sparc, Slc1a2) PMID:29281841; PMC5029574 Rlbp1-minus </t>
  </si>
  <si>
    <t xml:space="preserve">Embryonic RP (Dbi, Phgdh, Ptprz1, Mfge8, Fabp7, Mt3, Aldoc, Slc1a3, Tnc, Mt1) PMID:29281841 </t>
  </si>
  <si>
    <t xml:space="preserve">Embryonic RP (Dbi, Atp1a2, Vim, Fam210b, Phgdh, 1810037I17Rik, Ddah1, Tnc, Hes5, Sparcl1, Mt1, Mt2, Mt3) PMID:29281841 </t>
  </si>
  <si>
    <t>Embryonic RP (Phgdh, Mt3, Rgcc,  Aldoc, Slc1a3, Fabp7, Ptprz1, Ddah1, Mt1, Mt2, Dbi) PMID:29281841 ; Mmd2-minus</t>
  </si>
  <si>
    <t>Embryonic RP (Phgdh, Mt3, Aldoc, Slc1a3, Fabp7, Dbi, Mfge8, Mt1, Mt2, Apoe, Ptprz1, Ddah1) PMID:29281841 1810037I17Rik-minus</t>
  </si>
  <si>
    <t>Embryonic RP (Sparc, Aldoc, 1500015O10Rik/Ecrg4, Rgcc, Phgdh, Mt2, Mfge8, Slca13, Mt3, Clu, Mlc1) PMID:29281841 Hes5-minus</t>
  </si>
  <si>
    <t>Embryonic RP (Sparc, Aldoc, 1500015O10Rik/Ecrg4, Rgcc, Phgdh, Mt2, Mfge8, Slca13, Mt3, Clu, Mlc1) PMID:29281841 Hes5-minus, Camk2d-minus</t>
  </si>
  <si>
    <t>Neuronal intermediate progenitor cell (Insm1, Neurog2, Ascl1, Mdk, Gadd45g, Gm29260, Ecrg4) Meg3-minus</t>
  </si>
  <si>
    <t>Embryonic RP (Dbi, Phgdh, Mfge8, Fabp7, Mt3, Mt2, Mt1, Aldoc, Slc1a3, Ptprz1, Apoe, Vim) PMID:29281841 Qk-minus</t>
  </si>
  <si>
    <t>Embryonic RP (Atp1a2, Tgfb2, Id1, Bcan, Tnc, Plpp3, Hes5, Slc1a2, Sparcl1) PMID:29281841 APC2 (Sparcl1)?</t>
  </si>
  <si>
    <t xml:space="preserve">Embryonic RP (Atp1a2, Lxn, Tnc, Hes5, Apoe, Mfge8, Aldoc, Slc9a3r1) PMID:29281841 </t>
  </si>
  <si>
    <t>Embryonic RP (Hes5, Atp1a2, Pdpn, Aldoc, Tnc, Mfge8, Ttyh1, Slc1a3, Slc9a3r1) PMID:29281841 . Expresses astrocyte marker Sfxn5: PMC8504955.</t>
  </si>
  <si>
    <t>Embryonic RP (Phgdh, Sparc, Aldoc, Slc1a3, Plpp3, Mfge8, Apoe, Mt3, Ttyh1, Atp1a2, Clu, Mlc1) PMID:29281841 . Igfbp2-minus.</t>
  </si>
  <si>
    <t>Embryonic RP (Ecrg4, Rlbp1, Phgdh, Sparc, Ttyh1, Aldoc, Mfge8, Ccdc80, Mt2, Mt3) PMID:29281841 . Pax6-minus.</t>
  </si>
  <si>
    <t xml:space="preserve">Embryonic RP (Dbi, Atp1a3, Tgfb2, Vim, Pax6) / Neuronal intermediate progenitor cell (Gm29260, Ecrg4, Lhx2) </t>
  </si>
  <si>
    <t xml:space="preserve">Embryonic RP (Sparc, Ecrg4, Tead2, Mt2, Dct, Fstl1, Zfp36l1, Rcn, Phgdh, Vim, Mfge8, Clu, Ttyh1)  PMID:29281841 </t>
  </si>
  <si>
    <t>Embryonic RP (Aldoc, Phgdh, Pdpn, Slc9a3r1, Sparc, Ttyh1, Mlc1, Clu, Atp1a2, Mfge8, Slc1a3, Tnc, Hes5)  PMID:29281841 on neuronal lineage (Tubb3+) PMID: 29281841</t>
  </si>
  <si>
    <t>Embryonic RP (Phgdh, Ddah1, Tnc, Plpp3, Ptprz1, Mfge8, Fabp7, Mt3, Mt1, Aldoc, Slc1a3, Pdpn, Apoe)  PMID:29281841 Cd63-minus</t>
  </si>
  <si>
    <t>Embryonic RP (Pax6, Rlbp1, Aldoc, Tnc, Plpp3, Atp1a2, Mfge8, Slc9a3r1, Slc1a3, Tgfb2, Acsbg1, Hes5, Rgcc)  PMID:29281841 Ecrg4-minus</t>
  </si>
  <si>
    <t>Embryonic RP (Hes5, Tnc, Aldoc, Atp1a2, Mfge8, Plpp3, Slc1a3, Mt3, pdpn, Phgdh, Ptprz1, Apoe, Slc9a3r1, Fgfbp3, Ttyh1) PMID:29281841 St6galnac5-low</t>
  </si>
  <si>
    <t>Embryonic RP (Aldoc, Mmd2, Sparc, Mt3, Phgdh, Mfge8, Slc1a3, Mt2, Apoe, Ecgr4, Pdpn, Plpp3, Mt1, Atp1a2, Rgcc, Fgfbp3, Ttyh1, Clu) PMID:29281841 Polr3h-minus</t>
  </si>
  <si>
    <t>Embryonic RP (Aldoc, Sparc, Phgdh, Hes5, Mfge8, Mt3, Slc1a3, Cd9, Apoe, Plpp3, Mmd2, Mt2, Pdpn, Fgfbp3, Ttyh1, Rgcc) PMID:29281841 Camk2d-minus</t>
  </si>
  <si>
    <t>Embryonic RP (Phgdh, Aldoc, Mfge8, Cd9, Sparc, Mt3, Slc1a3, Plpp3, Apoe, Rgcc, Pdpn, Atp1a2, Ptprz1, Mmd2, Mt2, Tnc) PMID:29281841 Serpinh1-minus</t>
  </si>
  <si>
    <t xml:space="preserve">Embryonic RP (Aldoc, Mt3, Phgdh, Slc1a3, Mfge8, Cd9, Apoe, Plpp3, Mt1, Mt2, Pdpn, Mmd2, Tnc, Atp1a2, Rgcc, Ptprz1, Fgfbp3, Ttyh1, Sparc, Slc9a3r1) PMID:29281841 </t>
  </si>
  <si>
    <t>Embryonic RP (Mfge8, Slc1a3, Aldoc, Tnc, Cd9, Mt3, Phgdh, Pdpn, Mmd2, Apoe, Atp1a2, Plpp3, Ccdc80, Mlc1, Ptprz1, Sparc, Mt1, Slc9a3r1) PMID:29281841 Gas1-minus, Meg3-minus</t>
  </si>
  <si>
    <t>Embryonic RP (Phgdh, Sfrp1, Aldoc, Mt3, Mfge8, Slc1a3, Apoe, Mt2, Plpp3, Mt1, Rgcc, Cd9, Fgfbp3, Atp1a2, Ptprz1, Ddah1) PMID:29281841 Fstl1-minus</t>
  </si>
  <si>
    <t>Embryonic RP (Kcnq1ot1, Hes5, Tnc, Id3, Ccdc80, Pdpn, Atp1a2, Mmd2, Aldoc, Mfge8, Cd9, Slc1a3, Lxn, Plpp3, Scrg1, Slc9a3r1, Id1, Phgdh) PMID:29281841 On LGE/CGE interneuron  lineage: Nr2f1, Gabrb1</t>
  </si>
  <si>
    <t xml:space="preserve">Embryonic RP (Gas1, Mfge8, Plpp3, Hes5, Atp1a2, Slc1a3, Apoe, Clu, Ttyh1, Aldoc, Mmd2, S100a1, Phgdh, Aldh1l1, Slc9a3r1) PMID:29281841 </t>
  </si>
  <si>
    <t>Embryonic RP (Ptx3, Cd9, Mfge8, Phgdh, Aldoc, Rgcc, Plpp3, Apoe, Mt3, Pdpn, Slc1a3, Ddah1, Fgfbp3, Mt2, Sparc, Acot1) PMID:29281841 Tnc-minus</t>
  </si>
  <si>
    <t>Embryonic RP (St6galnac5, Hes5, Tnc, Id3, Id1, Mfge8, Aldoc, Atp1a2, Slc9a3r1, Cd9, Plpp3, Mmd2, Tst, Pdpn, Slc1a3, Ttyh1, Phgdh, Clu) PMID:29281841 Luzp2-minus</t>
  </si>
  <si>
    <t xml:space="preserve">G1/S (Mcm3, Lig1, Gins2, Smc2, Gmnn, Ung, Dhfr, Hells, Rrm2, Mcm6, Mcm5, Mcm4, Mcm2, Uhrf1, Rpa2, Pcna) </t>
  </si>
  <si>
    <t>Embryonic RP &amp; G2/M (Phgdh, Ecrg4, Slc1a3, Mt2, Mt1, Mt3, Mfge8, Sparc, Cd9, Zfp36l1, Apoe, Plpp3) PMID:29281841 Aldoc-minus; Interneuron lineage: Neurog2; G2/M Cenpa, Cenpf, Knstrn, Cdca3, Lockd</t>
  </si>
  <si>
    <t>G2/M (Cks2-)</t>
  </si>
  <si>
    <t>G2/M (Cenpf)</t>
  </si>
  <si>
    <t>G2/M (Cdca8)</t>
  </si>
  <si>
    <t>G2/M (Racgap1)</t>
  </si>
  <si>
    <t>G2/M (Ube2c)</t>
  </si>
  <si>
    <t>GeneMinus</t>
  </si>
  <si>
    <t>Cenpa</t>
  </si>
  <si>
    <t>Slc1a3</t>
  </si>
  <si>
    <t>Ddah1</t>
  </si>
  <si>
    <t>Phgdh</t>
  </si>
  <si>
    <t>Aldoc</t>
  </si>
  <si>
    <t>Sparc</t>
  </si>
  <si>
    <t>Embryonic RP (Serpinh1, Sparc, Mfge8) PMID: 29281841 Phgdh-minus</t>
  </si>
  <si>
    <t>Mmd2</t>
  </si>
  <si>
    <t>Mfge8</t>
  </si>
  <si>
    <t>Plpp3</t>
  </si>
  <si>
    <t>Meg3</t>
  </si>
  <si>
    <t>Vim</t>
  </si>
  <si>
    <t>Tcf4</t>
  </si>
  <si>
    <t>Prdx6</t>
  </si>
  <si>
    <t>Pax6</t>
  </si>
  <si>
    <t>Serpinh1</t>
  </si>
  <si>
    <t>Cd63</t>
  </si>
  <si>
    <t>Qk</t>
  </si>
  <si>
    <t>Camk2d</t>
  </si>
  <si>
    <t>Hes5</t>
  </si>
  <si>
    <t>Tnc</t>
  </si>
  <si>
    <t xml:space="preserve">Cd9 </t>
  </si>
  <si>
    <t xml:space="preserve">Rlbp1 </t>
  </si>
  <si>
    <t>1810037I17Rik</t>
  </si>
  <si>
    <t>Ccnd2</t>
  </si>
  <si>
    <t>Igfbp2</t>
  </si>
  <si>
    <t>Ecrg4</t>
  </si>
  <si>
    <t>Pol3rh</t>
  </si>
  <si>
    <t>Gas1/Meg3</t>
  </si>
  <si>
    <t xml:space="preserve">Fstl1 </t>
  </si>
  <si>
    <t xml:space="preserve">Luzp2 </t>
  </si>
  <si>
    <t>Cdca8</t>
  </si>
  <si>
    <t>Cks2</t>
  </si>
  <si>
    <t>Cenpf</t>
  </si>
  <si>
    <t>Racgap1</t>
  </si>
  <si>
    <t>Ube2c</t>
  </si>
  <si>
    <t>Nxph1</t>
  </si>
  <si>
    <t>CGE-derived cortical interneurons (Htr3a)</t>
  </si>
  <si>
    <t>Npy- Interneurons (Lhx6)</t>
  </si>
  <si>
    <t>Npy</t>
  </si>
  <si>
    <t>Dlx6os1</t>
  </si>
  <si>
    <t>Six3</t>
  </si>
  <si>
    <t>Foxp1</t>
  </si>
  <si>
    <t>Zfhx3</t>
  </si>
  <si>
    <t>Sp9</t>
  </si>
  <si>
    <t>A930011G23Rik</t>
  </si>
  <si>
    <t>Gucy1b3</t>
  </si>
  <si>
    <t>Smyd3</t>
  </si>
  <si>
    <t>Nap1l5</t>
  </si>
  <si>
    <t>Clmp</t>
  </si>
  <si>
    <t>Tmem108</t>
  </si>
  <si>
    <t>D2-MSN (Six3)</t>
  </si>
  <si>
    <t>D2-MSN (Gucy1a3)</t>
  </si>
  <si>
    <t>D2-MSN (Six3, Gucy1a3)</t>
  </si>
  <si>
    <t>D1-MSN (Ebf1)</t>
  </si>
  <si>
    <t>D2-MSN (Gucy1a3); Neural progenitor (Zfhx4); Immature D1 MSNs (Zfhx3)</t>
  </si>
  <si>
    <t>D2-MSN (Six3, Gucy1a3); Neural progenitor (Zfhx4); Immature D1 MSNs (Zfhx3)</t>
  </si>
  <si>
    <t>D2-MSN (Gucy1a3); Immature D1 MSNs (Zfhx3)</t>
  </si>
  <si>
    <t>D2-MSN (Six3, Gucy1a3); Immature D1 MSNs (Zfhx3)</t>
  </si>
  <si>
    <t>D2-MSN (Adora2a)</t>
  </si>
  <si>
    <t>pre-D1-MSN (Isl1); Differentiating IPCs pre-D2 MSN (Sp9)</t>
  </si>
  <si>
    <t>pre-D1-MSN (Six3, Isl1)</t>
  </si>
  <si>
    <t>pre-D1-MSN (Gucy1b3, Isl1)</t>
  </si>
  <si>
    <t>pre-D1-MSN (Gucy1b3, Isl1); Immature D1 MSNs (Zfhx3)</t>
  </si>
  <si>
    <t xml:space="preserve">pre-D1-MSN (Isl1) </t>
  </si>
  <si>
    <t>pre-D1-MSN (Isl1)</t>
  </si>
  <si>
    <t>pre-D1-MSN (Ebf1, Isl1)</t>
  </si>
  <si>
    <t>D1-MSN (Ebf1); pre-D1-MSN (Isl1); MSN (Foxp1)</t>
  </si>
  <si>
    <t>MSN  (Nr4a1)</t>
  </si>
  <si>
    <t>D2-MSN (Gucy1a3), MSN (Foxp1)</t>
  </si>
  <si>
    <t>D2-MSN (Six3, Adora2)</t>
  </si>
  <si>
    <t>MSN (Epha7, Foxp1), Neuron (Mef2c), MSN (Foxp1); Neural progenitor (Zfhx4)</t>
  </si>
  <si>
    <t>Immature D1 MSNs (Zfhx3); Motor neurons (Tshz1)</t>
  </si>
  <si>
    <t>Motor neurons (Tshz1)</t>
  </si>
  <si>
    <t>Npy+ cortical interneuron (Nxph1)</t>
  </si>
  <si>
    <t xml:space="preserve">Npy+ cortical interneuron </t>
  </si>
  <si>
    <t>D2-MSN (Foxp1, Rxrg, Gucy1a3, Gucy1b3, Adora2a) and D1-MSN (Ebf1)</t>
  </si>
  <si>
    <t>pre-D1-MSNs (Zfp503); D2-MSNs (Gucy1a3); D1-MSNs (Ebf1); MSN (Foxp1, Nr4a1), Pre-MSN (Pou3f1)</t>
  </si>
  <si>
    <t>Gpm6b</t>
  </si>
  <si>
    <t>Gas1</t>
  </si>
  <si>
    <t>ZeroGenes</t>
  </si>
  <si>
    <r>
      <t>Neur/</t>
    </r>
    <r>
      <rPr>
        <b/>
        <sz val="11"/>
        <color rgb="FFFF0000"/>
        <rFont val="Calibri"/>
        <family val="2"/>
        <scheme val="minor"/>
      </rPr>
      <t>Astr</t>
    </r>
  </si>
  <si>
    <t>TableS3Yuzwa</t>
  </si>
  <si>
    <t>Rlbp1</t>
  </si>
  <si>
    <t>Fstl1</t>
  </si>
  <si>
    <t>genes that were specific to RPs</t>
  </si>
  <si>
    <t>specific to RPs with low level expression in neurons</t>
  </si>
  <si>
    <t>broader general expression although they were enriched in the RP clusters</t>
  </si>
  <si>
    <t>specific to RPs with some expression in intermediate progenitors (IPs)</t>
  </si>
  <si>
    <t>G2/M (Ube2c) - eRP</t>
  </si>
  <si>
    <t>G2/M - not RP</t>
  </si>
  <si>
    <t>G2/M (Cdca8) - neuronal IP</t>
  </si>
  <si>
    <t>Early (wrt 59) G2/M (Racgap1)</t>
  </si>
  <si>
    <t>Late (wrt 58) G2/M</t>
  </si>
  <si>
    <t>Embryonic RP (Slc1a3, Ddah1, Ndrg2) PMID: 29281841</t>
  </si>
  <si>
    <t xml:space="preserve">Quiescent eRPs are marked by Mfge8 </t>
  </si>
  <si>
    <t>vsState44</t>
  </si>
  <si>
    <t>MSN</t>
  </si>
  <si>
    <t>EarlyMSN</t>
  </si>
  <si>
    <t>LateMSN</t>
  </si>
  <si>
    <t>D2-MSN</t>
  </si>
  <si>
    <t>cIN</t>
  </si>
  <si>
    <t>Cortical IN</t>
  </si>
  <si>
    <t xml:space="preserve"> D1-MSN</t>
  </si>
  <si>
    <t>Penk D2-MSN</t>
  </si>
  <si>
    <t>Early MSN</t>
  </si>
  <si>
    <t>Penk+ D2-MSN</t>
  </si>
  <si>
    <t>D1-MSN</t>
  </si>
  <si>
    <r>
      <t>Tsc22d4_Sparc_</t>
    </r>
    <r>
      <rPr>
        <b/>
        <sz val="11"/>
        <color rgb="FF9C6500"/>
        <rFont val="Calibri"/>
        <family val="2"/>
        <scheme val="minor"/>
      </rPr>
      <t>Slc1a3</t>
    </r>
    <r>
      <rPr>
        <sz val="11"/>
        <color rgb="FF9C6500"/>
        <rFont val="Calibri"/>
        <family val="2"/>
        <scheme val="minor"/>
      </rPr>
      <t>_Aldoc</t>
    </r>
  </si>
  <si>
    <r>
      <t>Tsc22d4_Mmd2_Sparc_</t>
    </r>
    <r>
      <rPr>
        <b/>
        <sz val="11"/>
        <color rgb="FF9C6500"/>
        <rFont val="Calibri"/>
        <family val="2"/>
        <scheme val="minor"/>
      </rPr>
      <t>Slc1a3</t>
    </r>
  </si>
  <si>
    <t>Solo cells</t>
  </si>
  <si>
    <t xml:space="preserve">Embryonic RP (Gm11627, Slc9a3r1, Nr2e1, Mlc1, Pdpn, Aldh1l1) PMID:29281841. Downregulated ribosomal protein genes. Young eRPs? PMID: 31551601 </t>
  </si>
  <si>
    <t>Embryonic RP (Slc1a3, Ddah1, Ndrg2)PMID: 29281841. "a small subset (&lt;5%) of nestin-expressing NSCs did not exhibit M6B-IR (Fig. 2D~F, arrows)" PMC3897689</t>
  </si>
  <si>
    <t>eRP</t>
  </si>
  <si>
    <t>NIPC</t>
  </si>
  <si>
    <t>G1/S</t>
  </si>
  <si>
    <t>RBC</t>
  </si>
  <si>
    <t>Interneurons</t>
  </si>
  <si>
    <t>Motor</t>
  </si>
  <si>
    <t xml:space="preserve">Dataset EV10: D-tuples in each Stator state with their annotation for the merged RPs and neurons datas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9C65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11" fontId="0" fillId="0" borderId="0" xfId="0" applyNumberFormat="1"/>
    <xf numFmtId="0" fontId="6" fillId="2" borderId="0" xfId="6"/>
    <xf numFmtId="0" fontId="8" fillId="4" borderId="0" xfId="8"/>
    <xf numFmtId="0" fontId="0" fillId="0" borderId="10" xfId="0" applyBorder="1"/>
    <xf numFmtId="0" fontId="6" fillId="2" borderId="10" xfId="6" applyBorder="1"/>
    <xf numFmtId="11" fontId="0" fillId="0" borderId="10" xfId="0" applyNumberFormat="1" applyBorder="1"/>
    <xf numFmtId="0" fontId="8" fillId="4" borderId="10" xfId="8" applyBorder="1"/>
    <xf numFmtId="0" fontId="0" fillId="0" borderId="11" xfId="0" applyBorder="1"/>
    <xf numFmtId="0" fontId="8" fillId="4" borderId="11" xfId="8" applyBorder="1"/>
    <xf numFmtId="11" fontId="0" fillId="0" borderId="11" xfId="0" applyNumberFormat="1" applyBorder="1"/>
    <xf numFmtId="0" fontId="6" fillId="2" borderId="11" xfId="6" applyBorder="1"/>
    <xf numFmtId="0" fontId="18" fillId="0" borderId="0" xfId="0" applyFont="1"/>
    <xf numFmtId="0" fontId="7" fillId="3" borderId="11" xfId="7" applyBorder="1"/>
    <xf numFmtId="0" fontId="7" fillId="3" borderId="0" xfId="7"/>
    <xf numFmtId="0" fontId="7" fillId="3" borderId="10" xfId="7" applyBorder="1"/>
    <xf numFmtId="0" fontId="16" fillId="0" borderId="11" xfId="0" applyFont="1" applyBorder="1"/>
    <xf numFmtId="0" fontId="19" fillId="0" borderId="0" xfId="0" applyFont="1"/>
    <xf numFmtId="0" fontId="16" fillId="0" borderId="0" xfId="0" applyFont="1"/>
    <xf numFmtId="0" fontId="16" fillId="0" borderId="10" xfId="0" applyFont="1" applyBorder="1"/>
    <xf numFmtId="0" fontId="20" fillId="0" borderId="0" xfId="0" applyFont="1"/>
    <xf numFmtId="0" fontId="20" fillId="0" borderId="11" xfId="0" applyFont="1" applyBorder="1"/>
    <xf numFmtId="0" fontId="20" fillId="0" borderId="10" xfId="0" applyFont="1" applyBorder="1"/>
    <xf numFmtId="0" fontId="19" fillId="0" borderId="11" xfId="0" applyFont="1" applyBorder="1"/>
    <xf numFmtId="0" fontId="0" fillId="0" borderId="12" xfId="0" applyBorder="1"/>
    <xf numFmtId="0" fontId="19" fillId="0" borderId="12" xfId="0" applyFont="1" applyBorder="1"/>
    <xf numFmtId="0" fontId="21" fillId="33" borderId="13" xfId="0" applyFont="1" applyFill="1" applyBorder="1"/>
    <xf numFmtId="0" fontId="21" fillId="34" borderId="13" xfId="0" applyFont="1" applyFill="1" applyBorder="1"/>
    <xf numFmtId="0" fontId="21" fillId="0" borderId="13" xfId="0" applyFont="1" applyBorder="1"/>
    <xf numFmtId="0" fontId="21" fillId="35" borderId="13" xfId="0" applyFont="1" applyFill="1" applyBorder="1"/>
    <xf numFmtId="0" fontId="6" fillId="2" borderId="12" xfId="6" applyBorder="1"/>
    <xf numFmtId="0" fontId="20" fillId="36" borderId="11" xfId="0" applyFont="1" applyFill="1" applyBorder="1"/>
    <xf numFmtId="0" fontId="24" fillId="0" borderId="0" xfId="0" applyFont="1"/>
    <xf numFmtId="0" fontId="23" fillId="0" borderId="0" xfId="0" applyFont="1"/>
    <xf numFmtId="0" fontId="25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AAEE-0ABF-5345-87C1-6AE675251324}">
  <dimension ref="A1"/>
  <sheetViews>
    <sheetView tabSelected="1" workbookViewId="0"/>
  </sheetViews>
  <sheetFormatPr defaultColWidth="11.5546875" defaultRowHeight="14.4"/>
  <sheetData>
    <row r="1" spans="1:1" ht="15.6">
      <c r="A1" s="34" t="s">
        <v>5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2"/>
  <sheetViews>
    <sheetView zoomScale="89" zoomScaleNormal="89" workbookViewId="0">
      <selection activeCell="I40" sqref="I40"/>
    </sheetView>
  </sheetViews>
  <sheetFormatPr defaultColWidth="8.77734375" defaultRowHeight="14.4"/>
  <cols>
    <col min="2" max="2" width="38" customWidth="1"/>
    <col min="5" max="5" width="10.44140625" customWidth="1"/>
    <col min="8" max="11" width="11" customWidth="1"/>
    <col min="12" max="12" width="71.44140625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31</v>
      </c>
      <c r="H1" t="s">
        <v>5</v>
      </c>
      <c r="I1" t="s">
        <v>420</v>
      </c>
      <c r="J1" t="s">
        <v>517</v>
      </c>
      <c r="K1" t="s">
        <v>367</v>
      </c>
      <c r="L1" t="s">
        <v>354</v>
      </c>
    </row>
    <row r="2" spans="1:15" s="4" customFormat="1">
      <c r="A2" s="4">
        <v>410</v>
      </c>
      <c r="B2" s="5" t="s">
        <v>6</v>
      </c>
      <c r="C2" s="4" t="s">
        <v>7</v>
      </c>
      <c r="D2" s="4">
        <v>1.65319814439185</v>
      </c>
      <c r="E2" s="4">
        <v>3.2565168757871903E-2</v>
      </c>
      <c r="F2" s="4">
        <v>9</v>
      </c>
      <c r="H2" s="5" t="s">
        <v>8</v>
      </c>
      <c r="I2" t="s">
        <v>421</v>
      </c>
      <c r="J2"/>
      <c r="K2" s="2">
        <v>0.33333333333333298</v>
      </c>
      <c r="L2" s="22" t="s">
        <v>365</v>
      </c>
      <c r="M2" s="19" t="s">
        <v>352</v>
      </c>
      <c r="N2" s="19"/>
      <c r="O2" s="19"/>
    </row>
    <row r="3" spans="1:15" s="4" customFormat="1">
      <c r="A3" s="4">
        <v>411</v>
      </c>
      <c r="B3" s="5" t="s">
        <v>9</v>
      </c>
      <c r="C3" s="4" t="s">
        <v>7</v>
      </c>
      <c r="D3" s="4">
        <v>1.6848371864248299</v>
      </c>
      <c r="E3" s="4">
        <v>4.70186174684517E-2</v>
      </c>
      <c r="F3" s="4">
        <v>27</v>
      </c>
      <c r="H3" s="5" t="s">
        <v>10</v>
      </c>
      <c r="I3" t="s">
        <v>421</v>
      </c>
      <c r="J3"/>
      <c r="K3" s="2">
        <v>0.33333333333333298</v>
      </c>
      <c r="L3" s="22" t="s">
        <v>365</v>
      </c>
      <c r="M3" s="19" t="s">
        <v>353</v>
      </c>
      <c r="N3" s="19"/>
      <c r="O3" s="19" t="s">
        <v>360</v>
      </c>
    </row>
    <row r="4" spans="1:15">
      <c r="A4">
        <v>395</v>
      </c>
      <c r="B4" s="3" t="s">
        <v>11</v>
      </c>
      <c r="C4" t="s">
        <v>12</v>
      </c>
      <c r="D4">
        <v>1.9099220732770701</v>
      </c>
      <c r="E4" s="1">
        <v>8.0640513622662306E-5</v>
      </c>
      <c r="F4">
        <v>125</v>
      </c>
      <c r="G4">
        <v>0</v>
      </c>
      <c r="H4" s="14" t="s">
        <v>13</v>
      </c>
      <c r="I4" t="s">
        <v>499</v>
      </c>
      <c r="K4">
        <v>3.4722222222222203E-2</v>
      </c>
      <c r="L4" s="20" t="s">
        <v>533</v>
      </c>
      <c r="M4" s="18" t="s">
        <v>359</v>
      </c>
      <c r="N4" s="18"/>
      <c r="O4" s="18" t="s">
        <v>361</v>
      </c>
    </row>
    <row r="5" spans="1:15" s="4" customFormat="1">
      <c r="A5" s="4">
        <v>398</v>
      </c>
      <c r="B5" s="4" t="s">
        <v>14</v>
      </c>
      <c r="C5" s="4" t="s">
        <v>15</v>
      </c>
      <c r="D5" s="4">
        <v>1.71404845112249</v>
      </c>
      <c r="E5" s="4">
        <v>1.5219936633979999E-4</v>
      </c>
      <c r="F5" s="4">
        <v>79</v>
      </c>
      <c r="H5" s="15" t="s">
        <v>13</v>
      </c>
      <c r="I5"/>
      <c r="J5"/>
      <c r="M5" s="19" t="s">
        <v>363</v>
      </c>
      <c r="N5" s="19"/>
      <c r="O5" s="19" t="s">
        <v>364</v>
      </c>
    </row>
    <row r="6" spans="1:15">
      <c r="A6">
        <v>373</v>
      </c>
      <c r="B6" t="s">
        <v>16</v>
      </c>
      <c r="C6" t="s">
        <v>7</v>
      </c>
      <c r="D6">
        <v>1.8535792820148</v>
      </c>
      <c r="E6" s="1">
        <v>7.78795557524714E-8</v>
      </c>
      <c r="F6">
        <v>63</v>
      </c>
      <c r="G6">
        <v>1</v>
      </c>
      <c r="H6" s="14" t="s">
        <v>17</v>
      </c>
      <c r="I6" t="s">
        <v>424</v>
      </c>
      <c r="K6" s="14">
        <v>5.8823529411764698E-2</v>
      </c>
      <c r="L6" s="20" t="s">
        <v>427</v>
      </c>
    </row>
    <row r="7" spans="1:15">
      <c r="A7">
        <v>402</v>
      </c>
      <c r="B7" s="3" t="s">
        <v>18</v>
      </c>
      <c r="C7" t="s">
        <v>7</v>
      </c>
      <c r="D7">
        <v>2.4007195430285302</v>
      </c>
      <c r="E7">
        <v>9.7141727973570002E-4</v>
      </c>
      <c r="F7">
        <v>42</v>
      </c>
      <c r="H7" s="14" t="s">
        <v>17</v>
      </c>
      <c r="K7" s="4"/>
      <c r="M7" s="18" t="s">
        <v>516</v>
      </c>
    </row>
    <row r="8" spans="1:15" s="4" customFormat="1">
      <c r="A8" s="4">
        <v>404</v>
      </c>
      <c r="B8" s="7" t="s">
        <v>19</v>
      </c>
      <c r="C8" s="4" t="s">
        <v>7</v>
      </c>
      <c r="D8" s="4">
        <v>1.7538099152498301</v>
      </c>
      <c r="E8" s="4">
        <v>2.4791124800565001E-3</v>
      </c>
      <c r="F8" s="4">
        <v>46</v>
      </c>
      <c r="H8" s="15" t="s">
        <v>17</v>
      </c>
      <c r="I8"/>
      <c r="J8"/>
    </row>
    <row r="9" spans="1:15">
      <c r="A9">
        <v>304</v>
      </c>
      <c r="B9" s="3" t="s">
        <v>20</v>
      </c>
      <c r="C9" t="s">
        <v>21</v>
      </c>
      <c r="D9">
        <v>2.5158059779843098</v>
      </c>
      <c r="E9" s="1">
        <v>2.9560751690747401E-19</v>
      </c>
      <c r="F9">
        <v>83</v>
      </c>
      <c r="G9">
        <v>0</v>
      </c>
      <c r="H9" s="14" t="s">
        <v>22</v>
      </c>
      <c r="I9" t="s">
        <v>424</v>
      </c>
      <c r="K9">
        <v>0</v>
      </c>
      <c r="L9" s="20" t="s">
        <v>368</v>
      </c>
    </row>
    <row r="10" spans="1:15" s="4" customFormat="1">
      <c r="A10" s="4">
        <v>355</v>
      </c>
      <c r="B10" s="7" t="s">
        <v>23</v>
      </c>
      <c r="C10" s="4" t="s">
        <v>24</v>
      </c>
      <c r="D10" s="4">
        <v>4.43775253784725</v>
      </c>
      <c r="E10" s="6">
        <v>1.415276960202E-9</v>
      </c>
      <c r="F10" s="4">
        <v>46</v>
      </c>
      <c r="H10" s="15" t="s">
        <v>22</v>
      </c>
      <c r="I10"/>
      <c r="J10"/>
    </row>
    <row r="11" spans="1:15">
      <c r="A11">
        <v>280</v>
      </c>
      <c r="B11" s="3" t="s">
        <v>25</v>
      </c>
      <c r="C11" t="s">
        <v>26</v>
      </c>
      <c r="D11">
        <v>2.5910954261222998</v>
      </c>
      <c r="E11" s="1">
        <v>6.6181205334332304E-24</v>
      </c>
      <c r="F11">
        <v>191</v>
      </c>
      <c r="G11">
        <v>0</v>
      </c>
      <c r="H11" s="14" t="s">
        <v>27</v>
      </c>
      <c r="I11" t="s">
        <v>424</v>
      </c>
      <c r="K11">
        <v>4.4642857142857102E-2</v>
      </c>
      <c r="L11" s="20" t="s">
        <v>369</v>
      </c>
    </row>
    <row r="12" spans="1:15" s="4" customFormat="1">
      <c r="A12" s="4">
        <v>333</v>
      </c>
      <c r="B12" s="7" t="s">
        <v>28</v>
      </c>
      <c r="C12" s="4" t="s">
        <v>26</v>
      </c>
      <c r="D12" s="4">
        <v>3.0930527912898298</v>
      </c>
      <c r="E12" s="6">
        <v>1.3303291528505301E-13</v>
      </c>
      <c r="F12" s="4">
        <v>85</v>
      </c>
      <c r="H12" s="15" t="s">
        <v>27</v>
      </c>
      <c r="I12"/>
      <c r="J12"/>
    </row>
    <row r="13" spans="1:15" s="8" customFormat="1">
      <c r="A13" s="8">
        <v>293</v>
      </c>
      <c r="B13" s="9" t="s">
        <v>29</v>
      </c>
      <c r="C13" s="8" t="s">
        <v>30</v>
      </c>
      <c r="D13" s="8">
        <v>2.1781541833377398</v>
      </c>
      <c r="E13" s="10">
        <v>7.6001560133059498E-21</v>
      </c>
      <c r="F13" s="8">
        <v>69</v>
      </c>
      <c r="G13" s="8">
        <v>0</v>
      </c>
      <c r="H13" s="13" t="s">
        <v>31</v>
      </c>
      <c r="I13"/>
      <c r="J13"/>
      <c r="K13">
        <v>2.8985507246376802E-2</v>
      </c>
      <c r="L13" s="31" t="s">
        <v>532</v>
      </c>
    </row>
    <row r="14" spans="1:15" s="8" customFormat="1">
      <c r="A14" s="8">
        <v>381</v>
      </c>
      <c r="B14" s="11" t="s">
        <v>32</v>
      </c>
      <c r="C14" s="8" t="s">
        <v>30</v>
      </c>
      <c r="D14" s="8">
        <v>3.3566647221357102</v>
      </c>
      <c r="E14" s="10">
        <v>3.2880364115376301E-7</v>
      </c>
      <c r="F14" s="8">
        <v>131</v>
      </c>
      <c r="H14" s="11" t="s">
        <v>33</v>
      </c>
      <c r="I14"/>
      <c r="J14"/>
      <c r="K14" s="2">
        <v>0.56488549618320605</v>
      </c>
      <c r="L14" s="21" t="s">
        <v>366</v>
      </c>
    </row>
    <row r="15" spans="1:15">
      <c r="A15">
        <v>347</v>
      </c>
      <c r="B15" s="3" t="s">
        <v>529</v>
      </c>
      <c r="C15" t="s">
        <v>26</v>
      </c>
      <c r="D15">
        <v>2.0641860060491202</v>
      </c>
      <c r="E15" s="1">
        <v>1.38954109685262E-11</v>
      </c>
      <c r="F15">
        <v>101</v>
      </c>
      <c r="G15">
        <v>1</v>
      </c>
      <c r="H15" s="14" t="s">
        <v>35</v>
      </c>
      <c r="I15" s="18" t="s">
        <v>422</v>
      </c>
      <c r="K15">
        <v>8.5470085470085392E-3</v>
      </c>
      <c r="L15" s="20" t="s">
        <v>372</v>
      </c>
    </row>
    <row r="16" spans="1:15" s="4" customFormat="1">
      <c r="A16" s="4">
        <v>349</v>
      </c>
      <c r="B16" s="7" t="s">
        <v>530</v>
      </c>
      <c r="C16" s="4" t="s">
        <v>7</v>
      </c>
      <c r="D16" s="4">
        <v>3.5688202124500399</v>
      </c>
      <c r="E16" s="6">
        <v>3.0541690882212498E-11</v>
      </c>
      <c r="F16" s="4">
        <v>79</v>
      </c>
      <c r="H16" s="15" t="s">
        <v>35</v>
      </c>
      <c r="I16"/>
      <c r="J16"/>
    </row>
    <row r="17" spans="1:13">
      <c r="A17">
        <v>325</v>
      </c>
      <c r="B17" s="3" t="s">
        <v>25</v>
      </c>
      <c r="C17" t="s">
        <v>37</v>
      </c>
      <c r="D17">
        <v>2.37417713407577</v>
      </c>
      <c r="E17" s="1">
        <v>4.3883035509224601E-15</v>
      </c>
      <c r="F17">
        <v>296</v>
      </c>
      <c r="H17" s="14" t="s">
        <v>38</v>
      </c>
      <c r="I17" t="s">
        <v>422</v>
      </c>
      <c r="K17">
        <v>3.8860103626942998E-2</v>
      </c>
      <c r="L17" s="20" t="s">
        <v>373</v>
      </c>
    </row>
    <row r="18" spans="1:13">
      <c r="A18">
        <v>344</v>
      </c>
      <c r="B18" s="3" t="s">
        <v>39</v>
      </c>
      <c r="C18" t="s">
        <v>26</v>
      </c>
      <c r="D18">
        <v>3.1568823643149599</v>
      </c>
      <c r="E18" s="1">
        <v>2.6186212637839498E-12</v>
      </c>
      <c r="F18">
        <v>174</v>
      </c>
      <c r="H18" s="14" t="s">
        <v>38</v>
      </c>
      <c r="K18" s="4"/>
      <c r="L18" s="20"/>
    </row>
    <row r="19" spans="1:13">
      <c r="A19">
        <v>360</v>
      </c>
      <c r="B19" t="s">
        <v>40</v>
      </c>
      <c r="C19" t="s">
        <v>24</v>
      </c>
      <c r="D19">
        <v>2.1093623146738101</v>
      </c>
      <c r="E19" s="1">
        <v>5.98858323417628E-9</v>
      </c>
      <c r="F19">
        <v>152</v>
      </c>
      <c r="H19" s="14" t="s">
        <v>38</v>
      </c>
      <c r="K19" s="4"/>
    </row>
    <row r="20" spans="1:13" s="4" customFormat="1">
      <c r="A20" s="4">
        <v>383</v>
      </c>
      <c r="B20" s="7" t="s">
        <v>41</v>
      </c>
      <c r="C20" s="4" t="s">
        <v>26</v>
      </c>
      <c r="D20" s="4">
        <v>3.4901138057397798</v>
      </c>
      <c r="E20" s="6">
        <v>6.1021066598018604E-7</v>
      </c>
      <c r="F20" s="4">
        <v>129</v>
      </c>
      <c r="H20" s="15" t="s">
        <v>38</v>
      </c>
      <c r="I20"/>
      <c r="J20"/>
    </row>
    <row r="21" spans="1:13">
      <c r="A21">
        <v>241</v>
      </c>
      <c r="B21" s="3" t="s">
        <v>42</v>
      </c>
      <c r="C21" t="s">
        <v>37</v>
      </c>
      <c r="D21">
        <v>3.2141733103213399</v>
      </c>
      <c r="E21" s="1">
        <v>6.0658319094333197E-33</v>
      </c>
      <c r="F21">
        <v>255</v>
      </c>
      <c r="H21" s="14" t="s">
        <v>43</v>
      </c>
      <c r="I21" t="s">
        <v>423</v>
      </c>
      <c r="K21">
        <v>2.4024024024024E-2</v>
      </c>
      <c r="L21" s="20" t="s">
        <v>374</v>
      </c>
      <c r="M21" s="12" t="s">
        <v>356</v>
      </c>
    </row>
    <row r="22" spans="1:13">
      <c r="A22">
        <v>320</v>
      </c>
      <c r="B22" s="3" t="s">
        <v>44</v>
      </c>
      <c r="C22" t="s">
        <v>37</v>
      </c>
      <c r="D22">
        <v>2.4443521701470901</v>
      </c>
      <c r="E22" s="1">
        <v>9.2457668002115403E-16</v>
      </c>
      <c r="F22">
        <v>237</v>
      </c>
      <c r="H22" s="14" t="s">
        <v>43</v>
      </c>
      <c r="K22" s="4"/>
      <c r="L22" s="20"/>
    </row>
    <row r="23" spans="1:13">
      <c r="A23">
        <v>362</v>
      </c>
      <c r="B23" s="3" t="s">
        <v>45</v>
      </c>
      <c r="C23" t="s">
        <v>26</v>
      </c>
      <c r="D23">
        <v>1.64463898399223</v>
      </c>
      <c r="E23" s="1">
        <v>1.5704224090103601E-8</v>
      </c>
      <c r="F23">
        <v>102</v>
      </c>
      <c r="H23" s="14" t="s">
        <v>43</v>
      </c>
      <c r="K23" s="4"/>
    </row>
    <row r="24" spans="1:13" s="4" customFormat="1">
      <c r="A24" s="4">
        <v>401</v>
      </c>
      <c r="B24" s="7" t="s">
        <v>46</v>
      </c>
      <c r="C24" s="4" t="s">
        <v>26</v>
      </c>
      <c r="D24" s="4">
        <v>2.6183061853114</v>
      </c>
      <c r="E24" s="4">
        <v>8.6962638242920004E-4</v>
      </c>
      <c r="F24" s="4">
        <v>70</v>
      </c>
      <c r="H24" s="15" t="s">
        <v>43</v>
      </c>
      <c r="I24"/>
      <c r="J24"/>
    </row>
    <row r="25" spans="1:13" s="8" customFormat="1">
      <c r="A25" s="8">
        <v>209</v>
      </c>
      <c r="B25" s="9" t="s">
        <v>47</v>
      </c>
      <c r="C25" s="8" t="s">
        <v>15</v>
      </c>
      <c r="D25" s="8">
        <v>2.6824686481960498</v>
      </c>
      <c r="E25" s="10">
        <v>6.1442962503695002E-43</v>
      </c>
      <c r="F25" s="8">
        <v>430</v>
      </c>
      <c r="G25" s="8">
        <v>3</v>
      </c>
      <c r="H25" s="13" t="s">
        <v>48</v>
      </c>
      <c r="I25" t="s">
        <v>434</v>
      </c>
      <c r="J25" s="18" t="s">
        <v>519</v>
      </c>
      <c r="K25">
        <v>4.6511627906976702E-2</v>
      </c>
      <c r="L25" s="21" t="s">
        <v>371</v>
      </c>
    </row>
    <row r="26" spans="1:13" s="8" customFormat="1">
      <c r="A26" s="8">
        <v>282</v>
      </c>
      <c r="B26" s="8" t="s">
        <v>49</v>
      </c>
      <c r="C26" s="8" t="s">
        <v>50</v>
      </c>
      <c r="D26" s="8">
        <v>1.7676436950791301</v>
      </c>
      <c r="E26" s="10">
        <v>1.7495558611078101E-23</v>
      </c>
      <c r="F26" s="8">
        <v>309</v>
      </c>
      <c r="G26" s="8">
        <v>14</v>
      </c>
      <c r="H26" s="13" t="s">
        <v>51</v>
      </c>
      <c r="I26"/>
      <c r="J26" s="18" t="s">
        <v>520</v>
      </c>
      <c r="K26" s="14">
        <v>5.1779935275080902E-2</v>
      </c>
      <c r="L26" s="21" t="s">
        <v>375</v>
      </c>
    </row>
    <row r="27" spans="1:13">
      <c r="A27">
        <v>273</v>
      </c>
      <c r="B27" s="3" t="s">
        <v>52</v>
      </c>
      <c r="C27" t="s">
        <v>26</v>
      </c>
      <c r="D27">
        <v>1.5914703765131699</v>
      </c>
      <c r="E27" s="1">
        <v>1.33649180174879E-26</v>
      </c>
      <c r="F27">
        <v>275</v>
      </c>
      <c r="G27">
        <v>4</v>
      </c>
      <c r="H27" s="14" t="s">
        <v>53</v>
      </c>
      <c r="I27" t="s">
        <v>433</v>
      </c>
      <c r="J27" s="18" t="s">
        <v>519</v>
      </c>
      <c r="K27">
        <v>2.38907849829351E-2</v>
      </c>
      <c r="L27" s="21" t="s">
        <v>376</v>
      </c>
    </row>
    <row r="28" spans="1:13" s="4" customFormat="1">
      <c r="A28" s="4">
        <v>365</v>
      </c>
      <c r="B28" s="4" t="s">
        <v>54</v>
      </c>
      <c r="C28" s="4" t="s">
        <v>26</v>
      </c>
      <c r="D28" s="4">
        <v>2.9976485216076498</v>
      </c>
      <c r="E28" s="6">
        <v>2.8233725843170498E-8</v>
      </c>
      <c r="F28" s="4">
        <v>125</v>
      </c>
      <c r="H28" s="15" t="s">
        <v>53</v>
      </c>
      <c r="I28"/>
      <c r="J28"/>
      <c r="L28" s="21"/>
      <c r="M28" s="12" t="s">
        <v>357</v>
      </c>
    </row>
    <row r="29" spans="1:13">
      <c r="A29">
        <v>212</v>
      </c>
      <c r="B29" s="3" t="s">
        <v>55</v>
      </c>
      <c r="C29" t="s">
        <v>56</v>
      </c>
      <c r="D29">
        <v>2.0365069338025399</v>
      </c>
      <c r="E29" s="1">
        <v>1.3166145213978901E-41</v>
      </c>
      <c r="F29">
        <v>144</v>
      </c>
      <c r="G29">
        <v>3</v>
      </c>
      <c r="H29" s="14" t="s">
        <v>57</v>
      </c>
      <c r="I29" t="s">
        <v>429</v>
      </c>
      <c r="J29" s="18" t="s">
        <v>518</v>
      </c>
      <c r="K29" s="14">
        <v>0.10326797385620901</v>
      </c>
      <c r="L29" s="20" t="s">
        <v>377</v>
      </c>
    </row>
    <row r="30" spans="1:13">
      <c r="A30">
        <v>216</v>
      </c>
      <c r="B30" s="3" t="s">
        <v>58</v>
      </c>
      <c r="C30" t="s">
        <v>37</v>
      </c>
      <c r="D30">
        <v>2.1650750907941898</v>
      </c>
      <c r="E30" s="1">
        <v>6.2415625011095999E-40</v>
      </c>
      <c r="F30">
        <v>512</v>
      </c>
      <c r="H30" s="14" t="s">
        <v>57</v>
      </c>
      <c r="K30" s="4"/>
    </row>
    <row r="31" spans="1:13">
      <c r="A31">
        <v>219</v>
      </c>
      <c r="B31" s="3" t="s">
        <v>19</v>
      </c>
      <c r="C31" t="s">
        <v>37</v>
      </c>
      <c r="D31">
        <v>3.4230916454571401</v>
      </c>
      <c r="E31" s="1">
        <v>2.8074129227715298E-39</v>
      </c>
      <c r="F31">
        <v>205</v>
      </c>
      <c r="H31" s="14" t="s">
        <v>57</v>
      </c>
      <c r="K31" s="4"/>
    </row>
    <row r="32" spans="1:13">
      <c r="A32">
        <v>301</v>
      </c>
      <c r="B32" s="3" t="s">
        <v>39</v>
      </c>
      <c r="C32" t="s">
        <v>37</v>
      </c>
      <c r="D32">
        <v>2.9363563089980298</v>
      </c>
      <c r="E32" s="1">
        <v>1.03240527717374E-19</v>
      </c>
      <c r="F32">
        <v>363</v>
      </c>
      <c r="H32" s="14" t="s">
        <v>57</v>
      </c>
      <c r="K32" s="4"/>
    </row>
    <row r="33" spans="1:13">
      <c r="A33">
        <v>340</v>
      </c>
      <c r="B33" t="s">
        <v>16</v>
      </c>
      <c r="C33" t="s">
        <v>26</v>
      </c>
      <c r="D33">
        <v>2.0187077419163999</v>
      </c>
      <c r="E33" s="1">
        <v>6.9146711175022704E-13</v>
      </c>
      <c r="F33">
        <v>188</v>
      </c>
      <c r="H33" s="14" t="s">
        <v>57</v>
      </c>
      <c r="K33" s="4"/>
    </row>
    <row r="34" spans="1:13" s="4" customFormat="1">
      <c r="A34" s="4">
        <v>357</v>
      </c>
      <c r="B34" s="7" t="s">
        <v>40</v>
      </c>
      <c r="C34" s="4" t="s">
        <v>59</v>
      </c>
      <c r="D34" s="4">
        <v>1.8410333991150201</v>
      </c>
      <c r="E34" s="6">
        <v>3.2421202957226499E-9</v>
      </c>
      <c r="F34" s="4">
        <v>305</v>
      </c>
      <c r="H34" s="15" t="s">
        <v>57</v>
      </c>
      <c r="I34"/>
      <c r="J34"/>
    </row>
    <row r="35" spans="1:13">
      <c r="A35">
        <v>163</v>
      </c>
      <c r="B35" s="3" t="s">
        <v>60</v>
      </c>
      <c r="C35" t="s">
        <v>37</v>
      </c>
      <c r="D35">
        <v>2.83279639342584</v>
      </c>
      <c r="E35" s="1">
        <v>9.4848006875571302E-67</v>
      </c>
      <c r="F35">
        <v>266</v>
      </c>
      <c r="G35">
        <v>0</v>
      </c>
      <c r="H35" s="14" t="s">
        <v>61</v>
      </c>
      <c r="I35" t="s">
        <v>430</v>
      </c>
      <c r="K35">
        <v>1.1049723756906001E-2</v>
      </c>
      <c r="L35" s="20" t="s">
        <v>378</v>
      </c>
    </row>
    <row r="36" spans="1:13">
      <c r="A36">
        <v>203</v>
      </c>
      <c r="B36" s="3" t="s">
        <v>62</v>
      </c>
      <c r="C36" t="s">
        <v>63</v>
      </c>
      <c r="D36">
        <v>2.3411386244244401</v>
      </c>
      <c r="E36" s="1">
        <v>8.2349971896868793E-46</v>
      </c>
      <c r="F36">
        <v>128</v>
      </c>
      <c r="H36" s="14" t="s">
        <v>61</v>
      </c>
      <c r="K36" s="4"/>
    </row>
    <row r="37" spans="1:13">
      <c r="A37">
        <v>207</v>
      </c>
      <c r="B37" s="3" t="s">
        <v>64</v>
      </c>
      <c r="C37" t="s">
        <v>37</v>
      </c>
      <c r="D37">
        <v>3.0237450398867201</v>
      </c>
      <c r="E37" s="1">
        <v>6.7286959584420998E-44</v>
      </c>
      <c r="F37">
        <v>212</v>
      </c>
      <c r="H37" s="14" t="s">
        <v>61</v>
      </c>
      <c r="K37" s="4"/>
    </row>
    <row r="38" spans="1:13" s="4" customFormat="1">
      <c r="A38" s="4">
        <v>359</v>
      </c>
      <c r="B38" s="4" t="s">
        <v>65</v>
      </c>
      <c r="C38" s="4" t="s">
        <v>37</v>
      </c>
      <c r="D38" s="4">
        <v>3.7184573236818901</v>
      </c>
      <c r="E38" s="6">
        <v>5.1517675792921901E-9</v>
      </c>
      <c r="F38" s="4">
        <v>140</v>
      </c>
      <c r="H38" s="15" t="s">
        <v>61</v>
      </c>
      <c r="I38"/>
      <c r="J38"/>
    </row>
    <row r="39" spans="1:13" s="8" customFormat="1">
      <c r="A39" s="8">
        <v>281</v>
      </c>
      <c r="B39" s="9" t="s">
        <v>41</v>
      </c>
      <c r="C39" s="8" t="s">
        <v>37</v>
      </c>
      <c r="D39" s="8">
        <v>3.3285078713014</v>
      </c>
      <c r="E39" s="10">
        <v>1.17060218338854E-23</v>
      </c>
      <c r="F39" s="8">
        <v>686</v>
      </c>
      <c r="G39" s="8">
        <v>0</v>
      </c>
      <c r="H39" s="13" t="s">
        <v>66</v>
      </c>
      <c r="I39" t="s">
        <v>430</v>
      </c>
      <c r="J39"/>
      <c r="K39">
        <v>7.2886297376093196E-3</v>
      </c>
      <c r="L39" s="20" t="s">
        <v>379</v>
      </c>
    </row>
    <row r="40" spans="1:13">
      <c r="A40">
        <v>112</v>
      </c>
      <c r="B40" s="3" t="s">
        <v>55</v>
      </c>
      <c r="C40" t="s">
        <v>63</v>
      </c>
      <c r="D40">
        <v>2.6710526555328902</v>
      </c>
      <c r="E40" s="1">
        <v>2.5206892099625501E-110</v>
      </c>
      <c r="F40">
        <v>250</v>
      </c>
      <c r="G40">
        <v>0</v>
      </c>
      <c r="H40" s="14" t="s">
        <v>67</v>
      </c>
      <c r="I40" t="s">
        <v>442</v>
      </c>
      <c r="K40">
        <v>7.0621468926553603E-3</v>
      </c>
      <c r="L40" s="20" t="s">
        <v>380</v>
      </c>
    </row>
    <row r="41" spans="1:13">
      <c r="A41">
        <v>171</v>
      </c>
      <c r="B41" t="s">
        <v>16</v>
      </c>
      <c r="C41" t="s">
        <v>37</v>
      </c>
      <c r="D41">
        <v>3.14547762638797</v>
      </c>
      <c r="E41" s="1">
        <v>7.2453674358756999E-63</v>
      </c>
      <c r="F41">
        <v>361</v>
      </c>
      <c r="H41" s="14" t="s">
        <v>67</v>
      </c>
      <c r="K41" s="4"/>
    </row>
    <row r="42" spans="1:13">
      <c r="A42">
        <v>188</v>
      </c>
      <c r="B42" t="s">
        <v>18</v>
      </c>
      <c r="C42" t="s">
        <v>37</v>
      </c>
      <c r="D42">
        <v>4.3266007052070004</v>
      </c>
      <c r="E42" s="1">
        <v>1.17888409382563E-54</v>
      </c>
      <c r="F42">
        <v>311</v>
      </c>
      <c r="H42" s="14" t="s">
        <v>67</v>
      </c>
      <c r="K42" s="4"/>
    </row>
    <row r="43" spans="1:13" s="4" customFormat="1">
      <c r="A43" s="4">
        <v>208</v>
      </c>
      <c r="B43" s="7" t="s">
        <v>28</v>
      </c>
      <c r="C43" s="4" t="s">
        <v>37</v>
      </c>
      <c r="D43" s="4">
        <v>3.69458890044071</v>
      </c>
      <c r="E43" s="6">
        <v>7.8995086349099204E-44</v>
      </c>
      <c r="F43" s="4">
        <v>506</v>
      </c>
      <c r="H43" s="15" t="s">
        <v>67</v>
      </c>
      <c r="I43"/>
      <c r="J43"/>
    </row>
    <row r="44" spans="1:13" s="8" customFormat="1">
      <c r="A44" s="8">
        <v>386</v>
      </c>
      <c r="B44" s="9" t="s">
        <v>68</v>
      </c>
      <c r="C44" s="8" t="s">
        <v>69</v>
      </c>
      <c r="D44" s="8">
        <v>2.29256342785472</v>
      </c>
      <c r="E44" s="10">
        <v>1.1419583998199499E-6</v>
      </c>
      <c r="F44" s="8">
        <v>207</v>
      </c>
      <c r="G44" s="8">
        <v>3</v>
      </c>
      <c r="H44" s="13" t="s">
        <v>70</v>
      </c>
      <c r="I44" t="s">
        <v>442</v>
      </c>
      <c r="J44" s="18" t="s">
        <v>521</v>
      </c>
      <c r="K44">
        <v>4.8309178743961297E-2</v>
      </c>
      <c r="L44" s="20" t="s">
        <v>381</v>
      </c>
    </row>
    <row r="45" spans="1:13">
      <c r="A45">
        <v>140</v>
      </c>
      <c r="B45" s="3" t="s">
        <v>71</v>
      </c>
      <c r="C45" t="s">
        <v>63</v>
      </c>
      <c r="D45">
        <v>1.9490504378648601</v>
      </c>
      <c r="E45" s="1">
        <v>4.4998599711523498E-88</v>
      </c>
      <c r="F45">
        <v>398</v>
      </c>
      <c r="G45">
        <v>5</v>
      </c>
      <c r="H45" s="14" t="s">
        <v>72</v>
      </c>
      <c r="I45" t="s">
        <v>443</v>
      </c>
      <c r="J45" s="18" t="s">
        <v>522</v>
      </c>
      <c r="K45">
        <v>1.72043010752688E-2</v>
      </c>
      <c r="L45" s="20" t="s">
        <v>382</v>
      </c>
      <c r="M45" s="12" t="s">
        <v>357</v>
      </c>
    </row>
    <row r="46" spans="1:13" s="4" customFormat="1">
      <c r="A46" s="4">
        <v>290</v>
      </c>
      <c r="B46" s="4" t="s">
        <v>54</v>
      </c>
      <c r="C46" s="4" t="s">
        <v>37</v>
      </c>
      <c r="D46" s="4">
        <v>2.3925717331507901</v>
      </c>
      <c r="E46" s="6">
        <v>1.4867671675812101E-21</v>
      </c>
      <c r="F46" s="4">
        <v>465</v>
      </c>
      <c r="H46" s="15" t="s">
        <v>72</v>
      </c>
      <c r="I46"/>
      <c r="J46"/>
    </row>
    <row r="47" spans="1:13">
      <c r="A47">
        <v>328</v>
      </c>
      <c r="B47" s="3" t="s">
        <v>73</v>
      </c>
      <c r="C47" t="s">
        <v>30</v>
      </c>
      <c r="D47">
        <v>3.7455292059304401</v>
      </c>
      <c r="E47" s="1">
        <v>3.33432136296615E-14</v>
      </c>
      <c r="F47">
        <v>227</v>
      </c>
      <c r="G47">
        <v>2</v>
      </c>
      <c r="H47" s="14" t="s">
        <v>74</v>
      </c>
      <c r="K47">
        <v>1.3986013986013899E-2</v>
      </c>
      <c r="L47" s="20" t="s">
        <v>383</v>
      </c>
    </row>
    <row r="48" spans="1:13" s="4" customFormat="1">
      <c r="A48" s="4">
        <v>382</v>
      </c>
      <c r="B48" s="7" t="s">
        <v>75</v>
      </c>
      <c r="C48" s="4" t="s">
        <v>30</v>
      </c>
      <c r="D48" s="4">
        <v>2.78454807371573</v>
      </c>
      <c r="E48" s="6">
        <v>5.6348152431911096E-7</v>
      </c>
      <c r="F48" s="4">
        <v>188</v>
      </c>
      <c r="H48" s="15" t="s">
        <v>74</v>
      </c>
      <c r="I48"/>
      <c r="J48"/>
    </row>
    <row r="49" spans="1:12">
      <c r="A49">
        <v>186</v>
      </c>
      <c r="B49" s="3" t="s">
        <v>76</v>
      </c>
      <c r="C49" t="s">
        <v>50</v>
      </c>
      <c r="D49">
        <v>2.98027578912559</v>
      </c>
      <c r="E49" s="1">
        <v>6.4405704225594903E-55</v>
      </c>
      <c r="F49">
        <v>692</v>
      </c>
      <c r="G49">
        <v>0</v>
      </c>
      <c r="H49" s="14" t="s">
        <v>77</v>
      </c>
      <c r="K49">
        <v>8.7336244541484694E-3</v>
      </c>
      <c r="L49" s="20" t="s">
        <v>384</v>
      </c>
    </row>
    <row r="50" spans="1:12" s="4" customFormat="1">
      <c r="A50" s="4">
        <v>305</v>
      </c>
      <c r="B50" s="7" t="s">
        <v>78</v>
      </c>
      <c r="C50" s="4" t="s">
        <v>79</v>
      </c>
      <c r="D50" s="4">
        <v>1.8133614112343499</v>
      </c>
      <c r="E50" s="6">
        <v>3.6211286908549298E-19</v>
      </c>
      <c r="F50" s="4">
        <v>419</v>
      </c>
      <c r="H50" s="15" t="s">
        <v>77</v>
      </c>
      <c r="I50"/>
      <c r="J50"/>
    </row>
    <row r="51" spans="1:12">
      <c r="A51">
        <v>56</v>
      </c>
      <c r="B51" t="s">
        <v>55</v>
      </c>
      <c r="C51" t="s">
        <v>80</v>
      </c>
      <c r="D51">
        <v>3.29774091110226</v>
      </c>
      <c r="E51" s="1">
        <v>8.1762876451339801E-263</v>
      </c>
      <c r="F51">
        <v>433</v>
      </c>
      <c r="G51">
        <v>0</v>
      </c>
      <c r="H51" s="14" t="s">
        <v>81</v>
      </c>
      <c r="I51" t="s">
        <v>426</v>
      </c>
      <c r="K51">
        <v>2.2900763358778602E-2</v>
      </c>
      <c r="L51" s="20" t="s">
        <v>385</v>
      </c>
    </row>
    <row r="52" spans="1:12">
      <c r="A52">
        <v>67</v>
      </c>
      <c r="B52" s="3" t="s">
        <v>82</v>
      </c>
      <c r="C52" t="s">
        <v>80</v>
      </c>
      <c r="D52">
        <v>2.8400285551902398</v>
      </c>
      <c r="E52" s="1">
        <v>1.5482305978083999E-218</v>
      </c>
      <c r="F52">
        <v>450</v>
      </c>
      <c r="H52" s="14" t="s">
        <v>81</v>
      </c>
      <c r="K52" s="4"/>
    </row>
    <row r="53" spans="1:12">
      <c r="A53">
        <v>85</v>
      </c>
      <c r="B53" s="3" t="s">
        <v>62</v>
      </c>
      <c r="C53" t="s">
        <v>80</v>
      </c>
      <c r="D53">
        <v>3.4043052489928201</v>
      </c>
      <c r="E53" s="1">
        <v>3.5729236306146999E-170</v>
      </c>
      <c r="F53">
        <v>271</v>
      </c>
      <c r="H53" s="14" t="s">
        <v>81</v>
      </c>
      <c r="K53" s="4"/>
    </row>
    <row r="54" spans="1:12">
      <c r="A54">
        <v>86</v>
      </c>
      <c r="B54" s="3" t="s">
        <v>83</v>
      </c>
      <c r="C54" t="s">
        <v>56</v>
      </c>
      <c r="D54">
        <v>2.8231139592866601</v>
      </c>
      <c r="E54" s="1">
        <v>8.4909355436462501E-167</v>
      </c>
      <c r="F54">
        <v>347</v>
      </c>
      <c r="H54" s="14" t="s">
        <v>81</v>
      </c>
      <c r="K54" s="4"/>
    </row>
    <row r="55" spans="1:12">
      <c r="A55">
        <v>106</v>
      </c>
      <c r="B55" s="3" t="s">
        <v>34</v>
      </c>
      <c r="C55" t="s">
        <v>37</v>
      </c>
      <c r="D55">
        <v>3.4411976481784001</v>
      </c>
      <c r="E55" s="1">
        <v>9.917954861709681E-119</v>
      </c>
      <c r="F55">
        <v>531</v>
      </c>
      <c r="H55" s="14" t="s">
        <v>81</v>
      </c>
      <c r="K55" s="4"/>
    </row>
    <row r="56" spans="1:12">
      <c r="A56">
        <v>116</v>
      </c>
      <c r="B56" s="3" t="s">
        <v>84</v>
      </c>
      <c r="C56" t="s">
        <v>26</v>
      </c>
      <c r="D56">
        <v>2.9475290276343702</v>
      </c>
      <c r="E56" s="1">
        <v>3.4639636930508899E-105</v>
      </c>
      <c r="F56">
        <v>655</v>
      </c>
      <c r="H56" s="14" t="s">
        <v>81</v>
      </c>
      <c r="K56" s="4"/>
    </row>
    <row r="57" spans="1:12">
      <c r="A57">
        <v>133</v>
      </c>
      <c r="B57" t="s">
        <v>19</v>
      </c>
      <c r="C57" t="s">
        <v>26</v>
      </c>
      <c r="D57">
        <v>4.0839541662817398</v>
      </c>
      <c r="E57" s="1">
        <v>1.52852745616476E-91</v>
      </c>
      <c r="F57">
        <v>544</v>
      </c>
      <c r="H57" s="14" t="s">
        <v>81</v>
      </c>
      <c r="K57" s="4"/>
    </row>
    <row r="58" spans="1:12">
      <c r="A58">
        <v>154</v>
      </c>
      <c r="B58" s="3" t="s">
        <v>76</v>
      </c>
      <c r="C58" t="s">
        <v>21</v>
      </c>
      <c r="D58">
        <v>7.0096749182272902</v>
      </c>
      <c r="E58" s="1">
        <v>3.8769728061200499E-79</v>
      </c>
      <c r="F58">
        <v>448</v>
      </c>
      <c r="H58" s="14" t="s">
        <v>81</v>
      </c>
      <c r="K58" s="4"/>
    </row>
    <row r="59" spans="1:12">
      <c r="A59">
        <v>168</v>
      </c>
      <c r="B59" t="s">
        <v>23</v>
      </c>
      <c r="C59" t="s">
        <v>21</v>
      </c>
      <c r="D59">
        <v>5.99040696688468</v>
      </c>
      <c r="E59" s="1">
        <v>6.3217399184345797E-65</v>
      </c>
      <c r="F59">
        <v>448</v>
      </c>
      <c r="H59" s="14" t="s">
        <v>81</v>
      </c>
      <c r="K59" s="4"/>
    </row>
    <row r="60" spans="1:12">
      <c r="A60">
        <v>174</v>
      </c>
      <c r="B60" s="3" t="s">
        <v>60</v>
      </c>
      <c r="C60" t="s">
        <v>26</v>
      </c>
      <c r="D60">
        <v>2.8730961517259601</v>
      </c>
      <c r="E60" s="1">
        <v>7.8798891301342705E-60</v>
      </c>
      <c r="F60">
        <v>393</v>
      </c>
      <c r="H60" s="14" t="s">
        <v>81</v>
      </c>
      <c r="K60" s="4"/>
    </row>
    <row r="61" spans="1:12">
      <c r="A61">
        <v>175</v>
      </c>
      <c r="B61" s="3" t="s">
        <v>85</v>
      </c>
      <c r="C61" t="s">
        <v>26</v>
      </c>
      <c r="D61">
        <v>3.7221955820120201</v>
      </c>
      <c r="E61" s="1">
        <v>2.1270265210862901E-59</v>
      </c>
      <c r="F61">
        <v>355</v>
      </c>
      <c r="H61" s="14" t="s">
        <v>81</v>
      </c>
      <c r="K61" s="4"/>
    </row>
    <row r="62" spans="1:12">
      <c r="A62">
        <v>225</v>
      </c>
      <c r="B62" s="3" t="s">
        <v>78</v>
      </c>
      <c r="C62" t="s">
        <v>26</v>
      </c>
      <c r="D62">
        <v>4.4606644681676899</v>
      </c>
      <c r="E62" s="1">
        <v>1.7074486566662699E-37</v>
      </c>
      <c r="F62">
        <v>490</v>
      </c>
      <c r="H62" s="14" t="s">
        <v>81</v>
      </c>
      <c r="K62" s="4"/>
    </row>
    <row r="63" spans="1:12">
      <c r="A63">
        <v>231</v>
      </c>
      <c r="B63" t="s">
        <v>18</v>
      </c>
      <c r="C63" t="s">
        <v>26</v>
      </c>
      <c r="D63">
        <v>3.9609181726735598</v>
      </c>
      <c r="E63" s="1">
        <v>5.6127697768832201E-35</v>
      </c>
      <c r="F63">
        <v>477</v>
      </c>
      <c r="H63" s="14" t="s">
        <v>81</v>
      </c>
      <c r="K63" s="4"/>
    </row>
    <row r="64" spans="1:12">
      <c r="A64">
        <v>272</v>
      </c>
      <c r="B64" s="3" t="s">
        <v>86</v>
      </c>
      <c r="C64" t="s">
        <v>26</v>
      </c>
      <c r="D64">
        <v>1.74413374517032</v>
      </c>
      <c r="E64" s="1">
        <v>6.4656900970818898E-27</v>
      </c>
      <c r="F64">
        <v>475</v>
      </c>
      <c r="H64" s="14" t="s">
        <v>81</v>
      </c>
      <c r="K64" s="4"/>
    </row>
    <row r="65" spans="1:12">
      <c r="A65">
        <v>307</v>
      </c>
      <c r="B65" s="3" t="s">
        <v>36</v>
      </c>
      <c r="C65" t="s">
        <v>26</v>
      </c>
      <c r="D65">
        <v>3.4890525643455499</v>
      </c>
      <c r="E65" s="1">
        <v>9.1775951183088304E-19</v>
      </c>
      <c r="F65">
        <v>375</v>
      </c>
      <c r="H65" s="14" t="s">
        <v>81</v>
      </c>
      <c r="K65" s="4"/>
    </row>
    <row r="66" spans="1:12">
      <c r="A66">
        <v>317</v>
      </c>
      <c r="B66" t="s">
        <v>65</v>
      </c>
      <c r="C66" t="s">
        <v>7</v>
      </c>
      <c r="D66">
        <v>4.7830973399150398</v>
      </c>
      <c r="E66" s="1">
        <v>1.06951401677175E-16</v>
      </c>
      <c r="F66">
        <v>287</v>
      </c>
      <c r="H66" s="14" t="s">
        <v>81</v>
      </c>
      <c r="K66" s="4"/>
    </row>
    <row r="67" spans="1:12" s="4" customFormat="1">
      <c r="A67" s="4">
        <v>342</v>
      </c>
      <c r="B67" s="4" t="s">
        <v>46</v>
      </c>
      <c r="C67" s="4" t="s">
        <v>7</v>
      </c>
      <c r="D67" s="4">
        <v>2.61394866169586</v>
      </c>
      <c r="E67" s="6">
        <v>8.9803593678025104E-13</v>
      </c>
      <c r="F67" s="4">
        <v>479</v>
      </c>
      <c r="H67" s="15" t="s">
        <v>81</v>
      </c>
      <c r="I67"/>
      <c r="J67"/>
    </row>
    <row r="68" spans="1:12">
      <c r="A68">
        <v>110</v>
      </c>
      <c r="B68" s="3" t="s">
        <v>82</v>
      </c>
      <c r="C68" t="s">
        <v>63</v>
      </c>
      <c r="D68">
        <v>2.3574475507802002</v>
      </c>
      <c r="E68" s="1">
        <v>1.33494088964702E-111</v>
      </c>
      <c r="F68">
        <v>307</v>
      </c>
      <c r="G68">
        <v>0</v>
      </c>
      <c r="H68" s="14" t="s">
        <v>87</v>
      </c>
      <c r="I68" t="s">
        <v>428</v>
      </c>
      <c r="K68">
        <v>1.94174757281553E-2</v>
      </c>
      <c r="L68" s="20" t="s">
        <v>386</v>
      </c>
    </row>
    <row r="69" spans="1:12">
      <c r="A69">
        <v>114</v>
      </c>
      <c r="B69" s="3" t="s">
        <v>83</v>
      </c>
      <c r="C69" t="s">
        <v>63</v>
      </c>
      <c r="D69">
        <v>2.5248898107018398</v>
      </c>
      <c r="E69" s="1">
        <v>7.71761603951048E-109</v>
      </c>
      <c r="F69">
        <v>269</v>
      </c>
      <c r="H69" s="14" t="s">
        <v>87</v>
      </c>
      <c r="K69" s="4"/>
    </row>
    <row r="70" spans="1:12">
      <c r="A70">
        <v>123</v>
      </c>
      <c r="B70" s="3" t="s">
        <v>88</v>
      </c>
      <c r="C70" t="s">
        <v>37</v>
      </c>
      <c r="D70">
        <v>3.05517433677301</v>
      </c>
      <c r="E70" s="1">
        <v>1.24536156919367E-99</v>
      </c>
      <c r="F70">
        <v>453</v>
      </c>
      <c r="H70" s="14" t="s">
        <v>87</v>
      </c>
      <c r="K70" s="4"/>
    </row>
    <row r="71" spans="1:12">
      <c r="A71">
        <v>147</v>
      </c>
      <c r="B71" s="3" t="s">
        <v>45</v>
      </c>
      <c r="C71" t="s">
        <v>37</v>
      </c>
      <c r="D71">
        <v>2.5679473873797698</v>
      </c>
      <c r="E71" s="1">
        <v>2.8196894210040199E-85</v>
      </c>
      <c r="F71">
        <v>512</v>
      </c>
      <c r="H71" s="14" t="s">
        <v>87</v>
      </c>
      <c r="K71" s="4"/>
    </row>
    <row r="72" spans="1:12">
      <c r="A72">
        <v>295</v>
      </c>
      <c r="B72" s="3" t="s">
        <v>78</v>
      </c>
      <c r="C72" t="s">
        <v>37</v>
      </c>
      <c r="D72">
        <v>3.8308731228437498</v>
      </c>
      <c r="E72" s="1">
        <v>1.21371006295779E-20</v>
      </c>
      <c r="F72">
        <v>334</v>
      </c>
      <c r="H72" s="14" t="s">
        <v>87</v>
      </c>
      <c r="K72" s="4"/>
    </row>
    <row r="73" spans="1:12">
      <c r="A73">
        <v>329</v>
      </c>
      <c r="B73" s="3" t="s">
        <v>46</v>
      </c>
      <c r="C73" t="s">
        <v>37</v>
      </c>
      <c r="D73">
        <v>2.5695834120110099</v>
      </c>
      <c r="E73" s="1">
        <v>4.1652735264693799E-14</v>
      </c>
      <c r="F73">
        <v>340</v>
      </c>
      <c r="H73" s="14" t="s">
        <v>87</v>
      </c>
      <c r="K73" s="4"/>
    </row>
    <row r="74" spans="1:12" s="4" customFormat="1">
      <c r="A74" s="4">
        <v>348</v>
      </c>
      <c r="B74" s="7" t="s">
        <v>36</v>
      </c>
      <c r="C74" s="4" t="s">
        <v>37</v>
      </c>
      <c r="D74" s="4">
        <v>2.9103508870095198</v>
      </c>
      <c r="E74" s="6">
        <v>1.8831223625356801E-11</v>
      </c>
      <c r="F74" s="4">
        <v>291</v>
      </c>
      <c r="H74" s="15" t="s">
        <v>87</v>
      </c>
      <c r="I74"/>
      <c r="J74"/>
    </row>
    <row r="75" spans="1:12">
      <c r="A75">
        <v>158</v>
      </c>
      <c r="B75" s="3" t="s">
        <v>25</v>
      </c>
      <c r="C75" t="s">
        <v>15</v>
      </c>
      <c r="D75">
        <v>4.7099950173076897</v>
      </c>
      <c r="E75" s="1">
        <v>2.2134862216069402E-75</v>
      </c>
      <c r="F75">
        <v>528</v>
      </c>
      <c r="G75">
        <v>0</v>
      </c>
      <c r="H75" s="14" t="s">
        <v>89</v>
      </c>
      <c r="I75" t="s">
        <v>444</v>
      </c>
      <c r="K75">
        <v>1.6200294550809999E-2</v>
      </c>
      <c r="L75" s="20" t="s">
        <v>387</v>
      </c>
    </row>
    <row r="76" spans="1:12">
      <c r="A76">
        <v>193</v>
      </c>
      <c r="B76" s="3" t="s">
        <v>44</v>
      </c>
      <c r="C76" t="s">
        <v>15</v>
      </c>
      <c r="D76">
        <v>3.7842329647025701</v>
      </c>
      <c r="E76" s="1">
        <v>5.5943837276379002E-52</v>
      </c>
      <c r="F76">
        <v>523</v>
      </c>
      <c r="H76" s="14" t="s">
        <v>89</v>
      </c>
      <c r="K76" s="4"/>
    </row>
    <row r="77" spans="1:12">
      <c r="A77">
        <v>251</v>
      </c>
      <c r="B77" s="3" t="s">
        <v>42</v>
      </c>
      <c r="C77" t="s">
        <v>15</v>
      </c>
      <c r="D77">
        <v>3.5168715313441101</v>
      </c>
      <c r="E77" s="1">
        <v>3.1281087373114202E-30</v>
      </c>
      <c r="F77">
        <v>498</v>
      </c>
      <c r="H77" s="14" t="s">
        <v>89</v>
      </c>
      <c r="K77" s="4"/>
    </row>
    <row r="78" spans="1:12" s="4" customFormat="1">
      <c r="A78" s="4">
        <v>370</v>
      </c>
      <c r="B78" s="7" t="s">
        <v>90</v>
      </c>
      <c r="C78" s="4" t="s">
        <v>12</v>
      </c>
      <c r="D78" s="4">
        <v>1.7450967890191</v>
      </c>
      <c r="E78" s="6">
        <v>4.9389461247768801E-8</v>
      </c>
      <c r="F78" s="4">
        <v>633</v>
      </c>
      <c r="H78" s="15" t="s">
        <v>89</v>
      </c>
      <c r="I78"/>
      <c r="J78"/>
    </row>
    <row r="79" spans="1:12">
      <c r="A79">
        <v>55</v>
      </c>
      <c r="B79" s="3" t="s">
        <v>62</v>
      </c>
      <c r="C79" t="s">
        <v>56</v>
      </c>
      <c r="D79">
        <v>3.6435285461947799</v>
      </c>
      <c r="E79" s="1">
        <v>1.65194972638891E-266</v>
      </c>
      <c r="F79">
        <v>381</v>
      </c>
      <c r="G79">
        <v>0</v>
      </c>
      <c r="H79" s="14" t="s">
        <v>91</v>
      </c>
      <c r="I79" t="s">
        <v>440</v>
      </c>
      <c r="K79">
        <v>4.4709388971684002E-3</v>
      </c>
      <c r="L79" s="20" t="s">
        <v>388</v>
      </c>
    </row>
    <row r="80" spans="1:12">
      <c r="A80">
        <v>107</v>
      </c>
      <c r="B80" s="3" t="s">
        <v>85</v>
      </c>
      <c r="C80" t="s">
        <v>37</v>
      </c>
      <c r="D80">
        <v>4.20942880501158</v>
      </c>
      <c r="E80" s="1">
        <v>1.1867903224362801E-118</v>
      </c>
      <c r="F80">
        <v>519</v>
      </c>
      <c r="H80" s="14" t="s">
        <v>91</v>
      </c>
      <c r="K80" s="4"/>
    </row>
    <row r="81" spans="1:12">
      <c r="A81">
        <v>146</v>
      </c>
      <c r="B81" s="3" t="s">
        <v>64</v>
      </c>
      <c r="C81" t="s">
        <v>26</v>
      </c>
      <c r="D81">
        <v>3.6630138673544601</v>
      </c>
      <c r="E81" s="1">
        <v>1.56474413963686E-85</v>
      </c>
      <c r="F81">
        <v>503</v>
      </c>
      <c r="H81" s="14" t="s">
        <v>91</v>
      </c>
      <c r="K81" s="4"/>
    </row>
    <row r="82" spans="1:12" s="4" customFormat="1">
      <c r="A82" s="4">
        <v>227</v>
      </c>
      <c r="B82" s="7" t="s">
        <v>65</v>
      </c>
      <c r="C82" s="4" t="s">
        <v>26</v>
      </c>
      <c r="D82" s="4">
        <v>5.3383678564612902</v>
      </c>
      <c r="E82" s="6">
        <v>8.2022486003474402E-36</v>
      </c>
      <c r="F82" s="4">
        <v>411</v>
      </c>
      <c r="H82" s="15" t="s">
        <v>91</v>
      </c>
      <c r="I82"/>
      <c r="J82"/>
    </row>
    <row r="83" spans="1:12">
      <c r="A83">
        <v>118</v>
      </c>
      <c r="B83" s="3" t="s">
        <v>62</v>
      </c>
      <c r="C83" t="s">
        <v>92</v>
      </c>
      <c r="D83">
        <v>1.66316194944391</v>
      </c>
      <c r="E83" s="1">
        <v>8.7970038878674703E-105</v>
      </c>
      <c r="F83">
        <v>506</v>
      </c>
      <c r="G83">
        <v>2</v>
      </c>
      <c r="H83" s="14" t="s">
        <v>93</v>
      </c>
      <c r="I83" t="s">
        <v>440</v>
      </c>
      <c r="K83">
        <v>1.0344827586206799E-2</v>
      </c>
      <c r="L83" s="20" t="s">
        <v>389</v>
      </c>
    </row>
    <row r="84" spans="1:12" s="4" customFormat="1">
      <c r="A84" s="4">
        <v>263</v>
      </c>
      <c r="B84" s="7" t="s">
        <v>65</v>
      </c>
      <c r="C84" s="4" t="s">
        <v>79</v>
      </c>
      <c r="D84" s="4">
        <v>2.4160088572385701</v>
      </c>
      <c r="E84" s="6">
        <v>3.0695872380887801E-28</v>
      </c>
      <c r="F84" s="4">
        <v>580</v>
      </c>
      <c r="H84" s="15" t="s">
        <v>93</v>
      </c>
      <c r="I84"/>
      <c r="J84"/>
    </row>
    <row r="85" spans="1:12">
      <c r="A85">
        <v>185</v>
      </c>
      <c r="B85" s="2" t="s">
        <v>94</v>
      </c>
      <c r="C85" t="s">
        <v>7</v>
      </c>
      <c r="D85">
        <v>2.7346761290999799</v>
      </c>
      <c r="E85" s="1">
        <v>4.2417162821065197E-55</v>
      </c>
      <c r="F85">
        <v>575</v>
      </c>
      <c r="H85" s="2" t="s">
        <v>95</v>
      </c>
      <c r="I85" t="s">
        <v>431</v>
      </c>
      <c r="K85" s="2">
        <v>0.17812197483059</v>
      </c>
      <c r="L85" s="20" t="s">
        <v>390</v>
      </c>
    </row>
    <row r="86" spans="1:12" s="4" customFormat="1">
      <c r="A86" s="4">
        <v>396</v>
      </c>
      <c r="B86" s="5" t="s">
        <v>96</v>
      </c>
      <c r="C86" s="4" t="s">
        <v>97</v>
      </c>
      <c r="D86" s="4">
        <v>2.32006108061442</v>
      </c>
      <c r="E86" s="4">
        <v>1.202505175715E-4</v>
      </c>
      <c r="F86" s="4">
        <v>731</v>
      </c>
      <c r="H86" s="5" t="s">
        <v>95</v>
      </c>
      <c r="I86"/>
      <c r="J86"/>
    </row>
    <row r="87" spans="1:12">
      <c r="A87">
        <v>187</v>
      </c>
      <c r="B87" s="3" t="s">
        <v>39</v>
      </c>
      <c r="C87" t="s">
        <v>15</v>
      </c>
      <c r="D87">
        <v>5.6138061880018597</v>
      </c>
      <c r="E87" s="1">
        <v>1.15201345148162E-54</v>
      </c>
      <c r="F87">
        <v>624</v>
      </c>
      <c r="G87">
        <v>0</v>
      </c>
      <c r="H87" s="14" t="s">
        <v>98</v>
      </c>
      <c r="I87" t="s">
        <v>438</v>
      </c>
      <c r="K87">
        <v>1.51515151515151E-2</v>
      </c>
      <c r="L87" s="20" t="s">
        <v>391</v>
      </c>
    </row>
    <row r="88" spans="1:12">
      <c r="A88">
        <v>220</v>
      </c>
      <c r="B88" s="3" t="s">
        <v>41</v>
      </c>
      <c r="C88" t="s">
        <v>15</v>
      </c>
      <c r="D88">
        <v>6.4008760845420696</v>
      </c>
      <c r="E88" s="1">
        <v>3.3438106488192498E-39</v>
      </c>
      <c r="F88">
        <v>514</v>
      </c>
      <c r="H88" s="14" t="s">
        <v>98</v>
      </c>
      <c r="K88" s="4"/>
    </row>
    <row r="89" spans="1:12" s="4" customFormat="1">
      <c r="A89" s="4">
        <v>358</v>
      </c>
      <c r="B89" s="7" t="s">
        <v>99</v>
      </c>
      <c r="C89" s="4" t="s">
        <v>12</v>
      </c>
      <c r="D89" s="4">
        <v>2.1889634422530899</v>
      </c>
      <c r="E89" s="6">
        <v>3.8569299020929301E-9</v>
      </c>
      <c r="F89" s="4">
        <v>752</v>
      </c>
      <c r="H89" s="15" t="s">
        <v>98</v>
      </c>
      <c r="I89"/>
      <c r="J89"/>
    </row>
    <row r="90" spans="1:12">
      <c r="A90">
        <v>24</v>
      </c>
      <c r="B90" s="3" t="s">
        <v>100</v>
      </c>
      <c r="C90" t="s">
        <v>101</v>
      </c>
      <c r="D90">
        <v>5.1429705789345599</v>
      </c>
      <c r="E90">
        <v>0</v>
      </c>
      <c r="F90">
        <v>377</v>
      </c>
      <c r="G90">
        <v>1</v>
      </c>
      <c r="H90" s="14" t="s">
        <v>102</v>
      </c>
      <c r="K90">
        <v>5.3333333333333297E-3</v>
      </c>
      <c r="L90" s="20" t="s">
        <v>392</v>
      </c>
    </row>
    <row r="91" spans="1:12">
      <c r="A91">
        <v>94</v>
      </c>
      <c r="B91" s="3" t="s">
        <v>103</v>
      </c>
      <c r="C91" t="s">
        <v>30</v>
      </c>
      <c r="D91">
        <v>3.2595561753501099</v>
      </c>
      <c r="E91" s="1">
        <v>7.7695101466844197E-144</v>
      </c>
      <c r="F91">
        <v>629</v>
      </c>
      <c r="H91" s="14" t="s">
        <v>102</v>
      </c>
      <c r="K91" s="4"/>
    </row>
    <row r="92" spans="1:12">
      <c r="A92">
        <v>201</v>
      </c>
      <c r="B92" s="3" t="s">
        <v>104</v>
      </c>
      <c r="C92" t="s">
        <v>30</v>
      </c>
      <c r="D92">
        <v>3.9397984113612199</v>
      </c>
      <c r="E92" s="1">
        <v>3.23709714982689E-47</v>
      </c>
      <c r="F92">
        <v>441</v>
      </c>
      <c r="H92" s="14" t="s">
        <v>102</v>
      </c>
      <c r="K92" s="4"/>
    </row>
    <row r="93" spans="1:12" s="4" customFormat="1">
      <c r="A93" s="4">
        <v>215</v>
      </c>
      <c r="B93" s="4" t="s">
        <v>105</v>
      </c>
      <c r="C93" s="4" t="s">
        <v>30</v>
      </c>
      <c r="D93" s="4">
        <v>3.8219488803977999</v>
      </c>
      <c r="E93" s="6">
        <v>5.2548754817272099E-40</v>
      </c>
      <c r="F93" s="4">
        <v>434</v>
      </c>
      <c r="H93" s="15" t="s">
        <v>102</v>
      </c>
      <c r="I93"/>
      <c r="J93"/>
    </row>
    <row r="94" spans="1:12" s="8" customFormat="1">
      <c r="A94" s="8">
        <v>57</v>
      </c>
      <c r="B94" s="9" t="s">
        <v>106</v>
      </c>
      <c r="C94" s="8" t="s">
        <v>30</v>
      </c>
      <c r="D94" s="8">
        <v>3.7554232116978001</v>
      </c>
      <c r="E94" s="10">
        <v>1.7221853518758001E-261</v>
      </c>
      <c r="F94" s="8">
        <v>612</v>
      </c>
      <c r="G94" s="8">
        <v>0</v>
      </c>
      <c r="H94" s="13" t="s">
        <v>107</v>
      </c>
      <c r="I94"/>
      <c r="J94"/>
      <c r="K94">
        <v>3.26797385620915E-3</v>
      </c>
      <c r="L94" s="20" t="s">
        <v>393</v>
      </c>
    </row>
    <row r="95" spans="1:12" s="8" customFormat="1">
      <c r="A95" s="8">
        <v>354</v>
      </c>
      <c r="B95" s="8" t="s">
        <v>108</v>
      </c>
      <c r="C95" s="8" t="s">
        <v>30</v>
      </c>
      <c r="D95" s="8">
        <v>3.95516227959126</v>
      </c>
      <c r="E95" s="10">
        <v>8.3841503333335596E-10</v>
      </c>
      <c r="F95" s="8">
        <v>447</v>
      </c>
      <c r="G95" s="8">
        <v>0</v>
      </c>
      <c r="H95" s="13" t="s">
        <v>109</v>
      </c>
      <c r="I95"/>
      <c r="J95"/>
      <c r="K95">
        <v>4.4742729306487599E-3</v>
      </c>
      <c r="L95" s="20" t="s">
        <v>394</v>
      </c>
    </row>
    <row r="96" spans="1:12">
      <c r="A96">
        <v>132</v>
      </c>
      <c r="B96" s="3" t="s">
        <v>110</v>
      </c>
      <c r="C96" t="s">
        <v>15</v>
      </c>
      <c r="D96">
        <v>2.6324901472258899</v>
      </c>
      <c r="E96" s="1">
        <v>6.7836280917545995E-92</v>
      </c>
      <c r="F96">
        <v>497</v>
      </c>
      <c r="G96">
        <v>0</v>
      </c>
      <c r="H96" s="14" t="s">
        <v>111</v>
      </c>
      <c r="I96" t="s">
        <v>446</v>
      </c>
      <c r="K96">
        <v>6.9444444444444397E-3</v>
      </c>
      <c r="L96" s="20" t="s">
        <v>395</v>
      </c>
    </row>
    <row r="97" spans="1:12" s="4" customFormat="1">
      <c r="A97" s="4">
        <v>275</v>
      </c>
      <c r="B97" s="7" t="s">
        <v>112</v>
      </c>
      <c r="C97" s="4" t="s">
        <v>12</v>
      </c>
      <c r="D97" s="4">
        <v>1.7316002849637</v>
      </c>
      <c r="E97" s="6">
        <v>3.3553891982576801E-26</v>
      </c>
      <c r="F97" s="4">
        <v>720</v>
      </c>
      <c r="H97" s="15" t="s">
        <v>111</v>
      </c>
      <c r="I97"/>
      <c r="J97"/>
    </row>
    <row r="98" spans="1:12">
      <c r="A98">
        <v>152</v>
      </c>
      <c r="B98" s="3" t="s">
        <v>71</v>
      </c>
      <c r="C98" t="s">
        <v>113</v>
      </c>
      <c r="D98">
        <v>1.8557396832836801</v>
      </c>
      <c r="E98" s="1">
        <v>2.5289361532817699E-80</v>
      </c>
      <c r="F98">
        <v>410</v>
      </c>
      <c r="G98">
        <v>1</v>
      </c>
      <c r="H98" s="14" t="s">
        <v>114</v>
      </c>
      <c r="I98" t="s">
        <v>435</v>
      </c>
      <c r="K98">
        <v>8.8691796008869093E-3</v>
      </c>
      <c r="L98" s="20" t="s">
        <v>396</v>
      </c>
    </row>
    <row r="99" spans="1:12" s="4" customFormat="1">
      <c r="A99" s="4">
        <v>364</v>
      </c>
      <c r="B99" s="4" t="s">
        <v>54</v>
      </c>
      <c r="C99" s="4" t="s">
        <v>15</v>
      </c>
      <c r="D99" s="4">
        <v>1.8176545165442</v>
      </c>
      <c r="E99" s="6">
        <v>2.53159422333887E-8</v>
      </c>
      <c r="F99" s="4">
        <v>451</v>
      </c>
      <c r="H99" s="15" t="s">
        <v>114</v>
      </c>
      <c r="I99"/>
      <c r="J99"/>
    </row>
    <row r="100" spans="1:12">
      <c r="A100">
        <v>127</v>
      </c>
      <c r="B100" t="s">
        <v>75</v>
      </c>
      <c r="C100" t="s">
        <v>12</v>
      </c>
      <c r="D100">
        <v>2.2077468935247602</v>
      </c>
      <c r="E100" s="1">
        <v>7.0556746788561502E-95</v>
      </c>
      <c r="F100">
        <v>1181</v>
      </c>
      <c r="G100">
        <v>1</v>
      </c>
      <c r="H100" s="14" t="s">
        <v>115</v>
      </c>
      <c r="I100" t="s">
        <v>361</v>
      </c>
      <c r="K100">
        <v>4.2449969678592997E-3</v>
      </c>
      <c r="L100" s="20" t="s">
        <v>397</v>
      </c>
    </row>
    <row r="101" spans="1:12" s="4" customFormat="1">
      <c r="A101" s="4">
        <v>252</v>
      </c>
      <c r="B101" s="7" t="s">
        <v>116</v>
      </c>
      <c r="C101" s="4" t="s">
        <v>12</v>
      </c>
      <c r="D101" s="4">
        <v>3.2219402125341401</v>
      </c>
      <c r="E101" s="6">
        <v>3.5506010951224499E-30</v>
      </c>
      <c r="F101" s="4">
        <v>815</v>
      </c>
      <c r="H101" s="15" t="s">
        <v>115</v>
      </c>
      <c r="I101"/>
      <c r="J101"/>
    </row>
    <row r="102" spans="1:12">
      <c r="A102">
        <v>153</v>
      </c>
      <c r="B102" s="3" t="s">
        <v>117</v>
      </c>
      <c r="C102" t="s">
        <v>101</v>
      </c>
      <c r="D102">
        <v>2.6999672610707699</v>
      </c>
      <c r="E102" s="1">
        <v>4.4799802419780003E-80</v>
      </c>
      <c r="F102">
        <v>950</v>
      </c>
      <c r="G102">
        <v>306</v>
      </c>
      <c r="H102" s="14" t="s">
        <v>118</v>
      </c>
      <c r="J102" s="18" t="s">
        <v>523</v>
      </c>
      <c r="K102" s="14">
        <v>0.34911242603550202</v>
      </c>
      <c r="L102" s="20" t="s">
        <v>398</v>
      </c>
    </row>
    <row r="103" spans="1:12">
      <c r="A103">
        <v>292</v>
      </c>
      <c r="B103" s="2" t="s">
        <v>119</v>
      </c>
      <c r="C103" t="s">
        <v>30</v>
      </c>
      <c r="D103">
        <v>1.75235993504268</v>
      </c>
      <c r="E103" s="1">
        <v>7.5075033914743704E-21</v>
      </c>
      <c r="F103">
        <v>1070</v>
      </c>
      <c r="H103" s="14" t="s">
        <v>118</v>
      </c>
      <c r="K103" s="4"/>
    </row>
    <row r="104" spans="1:12" s="4" customFormat="1">
      <c r="A104" s="4">
        <v>308</v>
      </c>
      <c r="B104" s="7" t="s">
        <v>120</v>
      </c>
      <c r="C104" s="4" t="s">
        <v>30</v>
      </c>
      <c r="D104" s="4">
        <v>2.2499869794016001</v>
      </c>
      <c r="E104" s="6">
        <v>1.29506033568616E-18</v>
      </c>
      <c r="F104" s="4">
        <v>1063</v>
      </c>
      <c r="H104" s="15" t="s">
        <v>118</v>
      </c>
      <c r="I104"/>
      <c r="J104"/>
    </row>
    <row r="105" spans="1:12">
      <c r="A105">
        <v>135</v>
      </c>
      <c r="B105" s="3" t="s">
        <v>20</v>
      </c>
      <c r="C105" t="s">
        <v>101</v>
      </c>
      <c r="D105">
        <v>3.4532574411933599</v>
      </c>
      <c r="E105" s="1">
        <v>7.6535140421548505E-91</v>
      </c>
      <c r="F105">
        <v>649</v>
      </c>
      <c r="G105">
        <v>0</v>
      </c>
      <c r="H105" s="14" t="s">
        <v>121</v>
      </c>
      <c r="K105">
        <v>1.4347202295552301E-3</v>
      </c>
      <c r="L105" s="20" t="s">
        <v>399</v>
      </c>
    </row>
    <row r="106" spans="1:12">
      <c r="A106">
        <v>205</v>
      </c>
      <c r="B106" s="3" t="s">
        <v>23</v>
      </c>
      <c r="C106" t="s">
        <v>101</v>
      </c>
      <c r="D106">
        <v>5.1496621825516602</v>
      </c>
      <c r="E106" s="1">
        <v>1.91456261053871E-45</v>
      </c>
      <c r="F106">
        <v>549</v>
      </c>
      <c r="H106" s="14" t="s">
        <v>121</v>
      </c>
      <c r="K106" s="4"/>
    </row>
    <row r="107" spans="1:12" s="4" customFormat="1">
      <c r="A107" s="4">
        <v>384</v>
      </c>
      <c r="B107" s="7" t="s">
        <v>76</v>
      </c>
      <c r="C107" s="4" t="s">
        <v>101</v>
      </c>
      <c r="D107" s="4">
        <v>4.03855313055419</v>
      </c>
      <c r="E107" s="6">
        <v>8.0547070772604699E-7</v>
      </c>
      <c r="F107" s="4">
        <v>517</v>
      </c>
      <c r="H107" s="15" t="s">
        <v>121</v>
      </c>
      <c r="I107"/>
      <c r="J107"/>
    </row>
    <row r="108" spans="1:12">
      <c r="A108">
        <v>131</v>
      </c>
      <c r="B108" s="3" t="s">
        <v>58</v>
      </c>
      <c r="C108" t="s">
        <v>15</v>
      </c>
      <c r="D108">
        <v>3.3811277816436101</v>
      </c>
      <c r="E108" s="1">
        <v>1.5633382980936401E-92</v>
      </c>
      <c r="F108">
        <v>957</v>
      </c>
      <c r="G108">
        <v>3</v>
      </c>
      <c r="H108" s="14" t="s">
        <v>122</v>
      </c>
      <c r="I108" t="s">
        <v>437</v>
      </c>
      <c r="K108">
        <v>2.13849287169042E-2</v>
      </c>
      <c r="L108" s="20" t="s">
        <v>400</v>
      </c>
    </row>
    <row r="109" spans="1:12" s="4" customFormat="1">
      <c r="A109" s="4">
        <v>409</v>
      </c>
      <c r="B109" s="4" t="s">
        <v>123</v>
      </c>
      <c r="C109" s="4" t="s">
        <v>12</v>
      </c>
      <c r="D109" s="4">
        <v>1.6946479013201501</v>
      </c>
      <c r="E109" s="4">
        <v>2.72137883332439E-2</v>
      </c>
      <c r="F109" s="4">
        <v>982</v>
      </c>
      <c r="H109" s="15" t="s">
        <v>122</v>
      </c>
      <c r="I109"/>
      <c r="J109"/>
    </row>
    <row r="110" spans="1:12">
      <c r="A110">
        <v>65</v>
      </c>
      <c r="B110" s="3" t="s">
        <v>71</v>
      </c>
      <c r="C110" t="s">
        <v>80</v>
      </c>
      <c r="D110">
        <v>2.1760499354431202</v>
      </c>
      <c r="E110" s="1">
        <v>5.88088241717285E-225</v>
      </c>
      <c r="F110">
        <v>917</v>
      </c>
      <c r="G110">
        <v>182</v>
      </c>
      <c r="H110" s="14" t="s">
        <v>124</v>
      </c>
      <c r="I110" t="s">
        <v>447</v>
      </c>
      <c r="J110" s="18" t="s">
        <v>523</v>
      </c>
      <c r="K110" s="14">
        <v>0.24020016680567099</v>
      </c>
      <c r="L110" s="20" t="s">
        <v>401</v>
      </c>
    </row>
    <row r="111" spans="1:12" s="4" customFormat="1">
      <c r="A111" s="4">
        <v>182</v>
      </c>
      <c r="B111" s="4" t="s">
        <v>54</v>
      </c>
      <c r="C111" s="4" t="s">
        <v>7</v>
      </c>
      <c r="D111" s="4">
        <v>2.3198822780498198</v>
      </c>
      <c r="E111" s="6">
        <v>4.8914867255869501E-57</v>
      </c>
      <c r="F111" s="4">
        <v>1199</v>
      </c>
      <c r="H111" s="15" t="s">
        <v>124</v>
      </c>
      <c r="I111"/>
      <c r="J111"/>
    </row>
    <row r="112" spans="1:12">
      <c r="A112">
        <v>23</v>
      </c>
      <c r="B112" s="3" t="s">
        <v>100</v>
      </c>
      <c r="C112" t="s">
        <v>15</v>
      </c>
      <c r="D112">
        <v>2.9168655088734399</v>
      </c>
      <c r="E112">
        <v>0</v>
      </c>
      <c r="F112">
        <v>670</v>
      </c>
      <c r="G112">
        <v>9</v>
      </c>
      <c r="H112" s="14" t="s">
        <v>125</v>
      </c>
      <c r="J112" s="18" t="s">
        <v>524</v>
      </c>
      <c r="K112">
        <v>8.7489063867016593E-3</v>
      </c>
      <c r="L112" s="20" t="s">
        <v>402</v>
      </c>
    </row>
    <row r="113" spans="1:12">
      <c r="A113">
        <v>78</v>
      </c>
      <c r="B113" s="3" t="s">
        <v>103</v>
      </c>
      <c r="C113" t="s">
        <v>12</v>
      </c>
      <c r="D113">
        <v>1.65957152248482</v>
      </c>
      <c r="E113" s="1">
        <v>2.6797027919168501E-186</v>
      </c>
      <c r="F113">
        <v>1604</v>
      </c>
      <c r="H113" s="14" t="s">
        <v>125</v>
      </c>
      <c r="K113" s="4"/>
    </row>
    <row r="114" spans="1:12">
      <c r="A114">
        <v>103</v>
      </c>
      <c r="B114" t="s">
        <v>126</v>
      </c>
      <c r="C114" t="s">
        <v>30</v>
      </c>
      <c r="D114">
        <v>2.6437204380580801</v>
      </c>
      <c r="E114" s="1">
        <v>2.2674639207194601E-121</v>
      </c>
      <c r="F114">
        <v>484</v>
      </c>
      <c r="H114" s="14" t="s">
        <v>125</v>
      </c>
      <c r="K114" s="4"/>
    </row>
    <row r="115" spans="1:12">
      <c r="A115">
        <v>155</v>
      </c>
      <c r="B115" t="s">
        <v>105</v>
      </c>
      <c r="C115" t="s">
        <v>12</v>
      </c>
      <c r="D115">
        <v>2.2448615335446198</v>
      </c>
      <c r="E115" s="1">
        <v>9.98628933793192E-79</v>
      </c>
      <c r="F115">
        <v>919</v>
      </c>
      <c r="H115" s="14" t="s">
        <v>125</v>
      </c>
      <c r="K115" s="4"/>
    </row>
    <row r="116" spans="1:12" s="4" customFormat="1">
      <c r="A116" s="4">
        <v>159</v>
      </c>
      <c r="B116" s="7" t="s">
        <v>104</v>
      </c>
      <c r="C116" s="4" t="s">
        <v>12</v>
      </c>
      <c r="D116" s="4">
        <v>2.1785281021598002</v>
      </c>
      <c r="E116" s="6">
        <v>4.31112874231363E-74</v>
      </c>
      <c r="F116" s="4">
        <v>906</v>
      </c>
      <c r="H116" s="15" t="s">
        <v>125</v>
      </c>
      <c r="I116"/>
      <c r="J116"/>
    </row>
    <row r="117" spans="1:12">
      <c r="A117">
        <v>44</v>
      </c>
      <c r="B117" s="3" t="s">
        <v>82</v>
      </c>
      <c r="C117" t="s">
        <v>113</v>
      </c>
      <c r="D117">
        <v>3.7388259679703602</v>
      </c>
      <c r="E117">
        <v>0</v>
      </c>
      <c r="F117">
        <v>846</v>
      </c>
      <c r="G117">
        <v>0</v>
      </c>
      <c r="H117" s="14" t="s">
        <v>127</v>
      </c>
      <c r="I117" t="s">
        <v>448</v>
      </c>
      <c r="K117">
        <v>8.0459770114942493E-3</v>
      </c>
      <c r="L117" s="20" t="s">
        <v>403</v>
      </c>
    </row>
    <row r="118" spans="1:12">
      <c r="A118">
        <v>60</v>
      </c>
      <c r="B118" s="3" t="s">
        <v>45</v>
      </c>
      <c r="C118" t="s">
        <v>15</v>
      </c>
      <c r="D118">
        <v>3.7741390686554599</v>
      </c>
      <c r="E118" s="1">
        <v>5.3026895689970399E-251</v>
      </c>
      <c r="F118">
        <v>1186</v>
      </c>
      <c r="H118" s="14" t="s">
        <v>127</v>
      </c>
      <c r="K118" s="4"/>
    </row>
    <row r="119" spans="1:12">
      <c r="A119">
        <v>66</v>
      </c>
      <c r="B119" s="3" t="s">
        <v>84</v>
      </c>
      <c r="C119" t="s">
        <v>15</v>
      </c>
      <c r="D119">
        <v>3.95637822219014</v>
      </c>
      <c r="E119" s="1">
        <v>4.9400182609498803E-224</v>
      </c>
      <c r="F119">
        <v>1130</v>
      </c>
      <c r="H119" s="14" t="s">
        <v>127</v>
      </c>
      <c r="K119" s="4"/>
    </row>
    <row r="120" spans="1:12">
      <c r="A120">
        <v>130</v>
      </c>
      <c r="B120" s="3" t="s">
        <v>46</v>
      </c>
      <c r="C120" t="s">
        <v>15</v>
      </c>
      <c r="D120">
        <v>5.0673248822693502</v>
      </c>
      <c r="E120" s="1">
        <v>4.5315796882609204E-93</v>
      </c>
      <c r="F120">
        <v>930</v>
      </c>
      <c r="H120" s="14" t="s">
        <v>127</v>
      </c>
      <c r="K120" s="4"/>
    </row>
    <row r="121" spans="1:12">
      <c r="A121">
        <v>166</v>
      </c>
      <c r="B121" s="3" t="s">
        <v>78</v>
      </c>
      <c r="C121" t="s">
        <v>15</v>
      </c>
      <c r="D121">
        <v>5.7881586521737001</v>
      </c>
      <c r="E121" s="1">
        <v>4.4789611309388799E-66</v>
      </c>
      <c r="F121">
        <v>896</v>
      </c>
      <c r="H121" s="14" t="s">
        <v>127</v>
      </c>
      <c r="K121" s="4"/>
    </row>
    <row r="122" spans="1:12">
      <c r="A122">
        <v>232</v>
      </c>
      <c r="B122" s="3" t="s">
        <v>128</v>
      </c>
      <c r="C122" t="s">
        <v>12</v>
      </c>
      <c r="D122">
        <v>2.6608056473768</v>
      </c>
      <c r="E122" s="1">
        <v>6.3331605043200004E-35</v>
      </c>
      <c r="F122">
        <v>1315</v>
      </c>
      <c r="H122" s="14" t="s">
        <v>127</v>
      </c>
      <c r="K122" s="4"/>
    </row>
    <row r="123" spans="1:12" s="4" customFormat="1">
      <c r="A123" s="4">
        <v>306</v>
      </c>
      <c r="B123" s="7" t="s">
        <v>129</v>
      </c>
      <c r="C123" s="4" t="s">
        <v>12</v>
      </c>
      <c r="D123" s="4">
        <v>2.2158847217850601</v>
      </c>
      <c r="E123" s="6">
        <v>3.8803812598370801E-19</v>
      </c>
      <c r="F123" s="4">
        <v>1237</v>
      </c>
      <c r="H123" s="15" t="s">
        <v>127</v>
      </c>
      <c r="I123"/>
      <c r="J123"/>
    </row>
    <row r="124" spans="1:12">
      <c r="A124">
        <v>30</v>
      </c>
      <c r="B124" s="3" t="s">
        <v>60</v>
      </c>
      <c r="C124" t="s">
        <v>15</v>
      </c>
      <c r="D124">
        <v>4.50754340690166</v>
      </c>
      <c r="E124">
        <v>0</v>
      </c>
      <c r="F124">
        <v>1186</v>
      </c>
      <c r="G124">
        <v>4</v>
      </c>
      <c r="H124" s="14" t="s">
        <v>130</v>
      </c>
      <c r="I124" t="s">
        <v>439</v>
      </c>
      <c r="J124" s="18" t="s">
        <v>525</v>
      </c>
      <c r="K124">
        <v>7.2234762979683899E-3</v>
      </c>
      <c r="L124" s="20" t="s">
        <v>404</v>
      </c>
    </row>
    <row r="125" spans="1:12">
      <c r="A125">
        <v>32</v>
      </c>
      <c r="B125" s="3" t="s">
        <v>64</v>
      </c>
      <c r="C125" t="s">
        <v>15</v>
      </c>
      <c r="D125">
        <v>4.9640252677399399</v>
      </c>
      <c r="E125">
        <v>0</v>
      </c>
      <c r="F125">
        <v>996</v>
      </c>
      <c r="H125" s="14" t="s">
        <v>130</v>
      </c>
      <c r="K125" s="4"/>
    </row>
    <row r="126" spans="1:12">
      <c r="A126">
        <v>42</v>
      </c>
      <c r="B126" s="3" t="s">
        <v>62</v>
      </c>
      <c r="C126" t="s">
        <v>113</v>
      </c>
      <c r="D126">
        <v>4.2481627316462598</v>
      </c>
      <c r="E126">
        <v>0</v>
      </c>
      <c r="F126">
        <v>680</v>
      </c>
      <c r="H126" s="14" t="s">
        <v>130</v>
      </c>
      <c r="K126" s="4"/>
    </row>
    <row r="127" spans="1:12">
      <c r="A127">
        <v>75</v>
      </c>
      <c r="B127" s="3" t="s">
        <v>85</v>
      </c>
      <c r="C127" t="s">
        <v>15</v>
      </c>
      <c r="D127">
        <v>4.7683603231689498</v>
      </c>
      <c r="E127" s="1">
        <v>9.5406469829221798E-188</v>
      </c>
      <c r="F127">
        <v>864</v>
      </c>
      <c r="H127" s="14" t="s">
        <v>130</v>
      </c>
      <c r="K127" s="4"/>
    </row>
    <row r="128" spans="1:12">
      <c r="A128">
        <v>121</v>
      </c>
      <c r="B128" s="3" t="s">
        <v>131</v>
      </c>
      <c r="C128" t="s">
        <v>12</v>
      </c>
      <c r="D128">
        <v>2.4423034401667798</v>
      </c>
      <c r="E128" s="1">
        <v>1.25448959928665E-101</v>
      </c>
      <c r="F128">
        <v>1634</v>
      </c>
      <c r="H128" s="14" t="s">
        <v>130</v>
      </c>
      <c r="K128" s="4"/>
    </row>
    <row r="129" spans="1:12">
      <c r="A129">
        <v>150</v>
      </c>
      <c r="B129" s="3" t="s">
        <v>132</v>
      </c>
      <c r="C129" t="s">
        <v>12</v>
      </c>
      <c r="D129">
        <v>2.5737753979831899</v>
      </c>
      <c r="E129" s="1">
        <v>2.8134822388963199E-82</v>
      </c>
      <c r="F129">
        <v>1378</v>
      </c>
      <c r="H129" s="14" t="s">
        <v>130</v>
      </c>
      <c r="K129" s="4"/>
    </row>
    <row r="130" spans="1:12">
      <c r="A130">
        <v>160</v>
      </c>
      <c r="B130" s="3" t="s">
        <v>65</v>
      </c>
      <c r="C130" t="s">
        <v>15</v>
      </c>
      <c r="D130">
        <v>6.6469638093887999</v>
      </c>
      <c r="E130" s="1">
        <v>4.5655593315401102E-74</v>
      </c>
      <c r="F130">
        <v>727</v>
      </c>
      <c r="H130" s="14" t="s">
        <v>130</v>
      </c>
      <c r="K130" s="4"/>
    </row>
    <row r="131" spans="1:12" s="4" customFormat="1">
      <c r="A131" s="4">
        <v>388</v>
      </c>
      <c r="B131" s="4" t="s">
        <v>133</v>
      </c>
      <c r="C131" s="4" t="s">
        <v>12</v>
      </c>
      <c r="D131" s="4">
        <v>2.0954122223731999</v>
      </c>
      <c r="E131" s="6">
        <v>1.9247143082057602E-6</v>
      </c>
      <c r="F131" s="4">
        <v>1063</v>
      </c>
      <c r="H131" s="15" t="s">
        <v>130</v>
      </c>
      <c r="I131"/>
      <c r="J131"/>
    </row>
    <row r="132" spans="1:12">
      <c r="A132">
        <v>2</v>
      </c>
      <c r="B132" t="s">
        <v>16</v>
      </c>
      <c r="C132" t="s">
        <v>15</v>
      </c>
      <c r="D132">
        <v>4.63250263010588</v>
      </c>
      <c r="E132">
        <v>0</v>
      </c>
      <c r="F132">
        <v>1255</v>
      </c>
      <c r="G132">
        <v>2</v>
      </c>
      <c r="H132" s="14" t="s">
        <v>134</v>
      </c>
      <c r="I132" t="s">
        <v>436</v>
      </c>
      <c r="K132">
        <v>6.3437139561706999E-3</v>
      </c>
      <c r="L132" s="20" t="s">
        <v>405</v>
      </c>
    </row>
    <row r="133" spans="1:12">
      <c r="A133">
        <v>45</v>
      </c>
      <c r="B133" s="3" t="s">
        <v>55</v>
      </c>
      <c r="C133" t="s">
        <v>113</v>
      </c>
      <c r="D133">
        <v>3.9454322498538801</v>
      </c>
      <c r="E133">
        <v>0</v>
      </c>
      <c r="F133">
        <v>841</v>
      </c>
      <c r="H133" s="14" t="s">
        <v>134</v>
      </c>
      <c r="K133" s="4"/>
    </row>
    <row r="134" spans="1:12">
      <c r="A134">
        <v>62</v>
      </c>
      <c r="B134" s="3" t="s">
        <v>19</v>
      </c>
      <c r="C134" t="s">
        <v>15</v>
      </c>
      <c r="D134">
        <v>4.9329358254078404</v>
      </c>
      <c r="E134" s="1">
        <v>9.622100105731849E-246</v>
      </c>
      <c r="F134">
        <v>1071</v>
      </c>
      <c r="H134" s="14" t="s">
        <v>134</v>
      </c>
      <c r="K134" s="4"/>
    </row>
    <row r="135" spans="1:12">
      <c r="A135">
        <v>80</v>
      </c>
      <c r="B135" s="3" t="s">
        <v>18</v>
      </c>
      <c r="C135" t="s">
        <v>15</v>
      </c>
      <c r="D135">
        <v>5.48921734806685</v>
      </c>
      <c r="E135" s="1">
        <v>6.2877078503758896E-181</v>
      </c>
      <c r="F135">
        <v>988</v>
      </c>
      <c r="H135" s="14" t="s">
        <v>134</v>
      </c>
      <c r="K135" s="4"/>
    </row>
    <row r="136" spans="1:12" s="4" customFormat="1">
      <c r="A136" s="4">
        <v>262</v>
      </c>
      <c r="B136" s="7" t="s">
        <v>135</v>
      </c>
      <c r="C136" s="4" t="s">
        <v>12</v>
      </c>
      <c r="D136" s="4">
        <v>1.98440972460182</v>
      </c>
      <c r="E136" s="6">
        <v>1.9779371869418099E-28</v>
      </c>
      <c r="F136" s="4">
        <v>1320</v>
      </c>
      <c r="H136" s="15" t="s">
        <v>134</v>
      </c>
      <c r="I136"/>
      <c r="J136"/>
    </row>
    <row r="137" spans="1:12">
      <c r="A137">
        <v>1</v>
      </c>
      <c r="B137" s="3" t="s">
        <v>83</v>
      </c>
      <c r="C137" t="s">
        <v>136</v>
      </c>
      <c r="D137">
        <v>6.9455164731941501</v>
      </c>
      <c r="E137">
        <v>0</v>
      </c>
      <c r="F137">
        <v>1605</v>
      </c>
      <c r="G137">
        <v>702</v>
      </c>
      <c r="H137" s="14" t="s">
        <v>137</v>
      </c>
      <c r="K137" s="14">
        <v>0.16485900216919699</v>
      </c>
      <c r="L137" s="20" t="s">
        <v>406</v>
      </c>
    </row>
    <row r="138" spans="1:12">
      <c r="A138">
        <v>3</v>
      </c>
      <c r="B138" t="s">
        <v>138</v>
      </c>
      <c r="C138" t="s">
        <v>37</v>
      </c>
      <c r="D138">
        <v>5.4940669154995003</v>
      </c>
      <c r="E138">
        <v>0</v>
      </c>
      <c r="F138">
        <v>2951</v>
      </c>
      <c r="H138" s="14" t="s">
        <v>137</v>
      </c>
      <c r="K138" s="4"/>
    </row>
    <row r="139" spans="1:12">
      <c r="A139">
        <v>4</v>
      </c>
      <c r="B139" s="3" t="s">
        <v>28</v>
      </c>
      <c r="C139" t="s">
        <v>101</v>
      </c>
      <c r="D139">
        <v>9.3716297354858202</v>
      </c>
      <c r="E139">
        <v>0</v>
      </c>
      <c r="F139">
        <v>2522</v>
      </c>
      <c r="H139" s="14" t="s">
        <v>137</v>
      </c>
      <c r="K139" s="4"/>
    </row>
    <row r="140" spans="1:12">
      <c r="A140">
        <v>5</v>
      </c>
      <c r="B140" s="3" t="s">
        <v>25</v>
      </c>
      <c r="C140" t="s">
        <v>101</v>
      </c>
      <c r="D140">
        <v>8.1958539092248301</v>
      </c>
      <c r="E140">
        <v>0</v>
      </c>
      <c r="F140">
        <v>3690</v>
      </c>
      <c r="H140" s="14" t="s">
        <v>137</v>
      </c>
      <c r="K140" s="4"/>
    </row>
    <row r="141" spans="1:12">
      <c r="A141">
        <v>6</v>
      </c>
      <c r="B141" s="3" t="s">
        <v>44</v>
      </c>
      <c r="C141" t="s">
        <v>101</v>
      </c>
      <c r="D141">
        <v>7.6728970042488802</v>
      </c>
      <c r="E141">
        <v>0</v>
      </c>
      <c r="F141">
        <v>3749</v>
      </c>
      <c r="H141" s="14" t="s">
        <v>137</v>
      </c>
      <c r="K141" s="4"/>
    </row>
    <row r="142" spans="1:12">
      <c r="A142">
        <v>8</v>
      </c>
      <c r="B142" s="3" t="s">
        <v>139</v>
      </c>
      <c r="C142" t="s">
        <v>101</v>
      </c>
      <c r="D142">
        <v>4.1003449909157004</v>
      </c>
      <c r="E142">
        <v>0</v>
      </c>
      <c r="F142">
        <v>3978</v>
      </c>
      <c r="H142" s="14" t="s">
        <v>137</v>
      </c>
      <c r="K142" s="4"/>
    </row>
    <row r="143" spans="1:12">
      <c r="A143">
        <v>9</v>
      </c>
      <c r="B143" s="3" t="s">
        <v>140</v>
      </c>
      <c r="C143" t="s">
        <v>101</v>
      </c>
      <c r="D143">
        <v>6.0186461514197998</v>
      </c>
      <c r="E143">
        <v>0</v>
      </c>
      <c r="F143">
        <v>1855</v>
      </c>
      <c r="H143" s="14" t="s">
        <v>137</v>
      </c>
      <c r="K143" s="4"/>
    </row>
    <row r="144" spans="1:12">
      <c r="A144">
        <v>10</v>
      </c>
      <c r="B144" t="s">
        <v>16</v>
      </c>
      <c r="C144" t="s">
        <v>101</v>
      </c>
      <c r="D144">
        <v>8.4497026014368206</v>
      </c>
      <c r="E144">
        <v>0</v>
      </c>
      <c r="F144">
        <v>2216</v>
      </c>
      <c r="H144" s="14" t="s">
        <v>137</v>
      </c>
      <c r="K144" s="4"/>
    </row>
    <row r="145" spans="1:11">
      <c r="A145">
        <v>11</v>
      </c>
      <c r="B145" s="3" t="s">
        <v>140</v>
      </c>
      <c r="C145" t="s">
        <v>15</v>
      </c>
      <c r="D145">
        <v>3.4387609705956601</v>
      </c>
      <c r="E145">
        <v>0</v>
      </c>
      <c r="F145">
        <v>1160</v>
      </c>
      <c r="H145" s="14" t="s">
        <v>137</v>
      </c>
      <c r="K145" s="4"/>
    </row>
    <row r="146" spans="1:11">
      <c r="A146">
        <v>12</v>
      </c>
      <c r="B146" s="3" t="s">
        <v>86</v>
      </c>
      <c r="C146" t="s">
        <v>101</v>
      </c>
      <c r="D146">
        <v>6.0213405776861997</v>
      </c>
      <c r="E146">
        <v>0</v>
      </c>
      <c r="F146">
        <v>1744</v>
      </c>
      <c r="H146" s="14" t="s">
        <v>137</v>
      </c>
      <c r="K146" s="4"/>
    </row>
    <row r="147" spans="1:11">
      <c r="A147">
        <v>13</v>
      </c>
      <c r="B147" s="3" t="s">
        <v>141</v>
      </c>
      <c r="C147" t="s">
        <v>30</v>
      </c>
      <c r="D147">
        <v>3.2137326832323798</v>
      </c>
      <c r="E147">
        <v>0</v>
      </c>
      <c r="F147">
        <v>1100</v>
      </c>
      <c r="H147" s="14" t="s">
        <v>137</v>
      </c>
      <c r="K147" s="4"/>
    </row>
    <row r="148" spans="1:11">
      <c r="A148">
        <v>14</v>
      </c>
      <c r="B148" s="3" t="s">
        <v>142</v>
      </c>
      <c r="C148" t="s">
        <v>101</v>
      </c>
      <c r="D148">
        <v>5.3347292351472797</v>
      </c>
      <c r="E148">
        <v>0</v>
      </c>
      <c r="F148">
        <v>4538</v>
      </c>
      <c r="H148" s="14" t="s">
        <v>137</v>
      </c>
      <c r="K148" s="4"/>
    </row>
    <row r="149" spans="1:11">
      <c r="A149">
        <v>15</v>
      </c>
      <c r="B149" s="3" t="s">
        <v>143</v>
      </c>
      <c r="C149" t="s">
        <v>101</v>
      </c>
      <c r="D149">
        <v>5.5381045638201902</v>
      </c>
      <c r="E149">
        <v>0</v>
      </c>
      <c r="F149">
        <v>2717</v>
      </c>
      <c r="H149" s="14" t="s">
        <v>137</v>
      </c>
      <c r="K149" s="4"/>
    </row>
    <row r="150" spans="1:11">
      <c r="A150">
        <v>16</v>
      </c>
      <c r="B150" s="3" t="s">
        <v>58</v>
      </c>
      <c r="C150" t="s">
        <v>101</v>
      </c>
      <c r="D150">
        <v>7.2458869745334402</v>
      </c>
      <c r="E150">
        <v>0</v>
      </c>
      <c r="F150">
        <v>3236</v>
      </c>
      <c r="H150" s="14" t="s">
        <v>137</v>
      </c>
      <c r="K150" s="4"/>
    </row>
    <row r="151" spans="1:11">
      <c r="A151">
        <v>18</v>
      </c>
      <c r="B151" s="3" t="s">
        <v>110</v>
      </c>
      <c r="C151" t="s">
        <v>101</v>
      </c>
      <c r="D151">
        <v>5.1430738118574402</v>
      </c>
      <c r="E151">
        <v>0</v>
      </c>
      <c r="F151">
        <v>2360</v>
      </c>
      <c r="H151" s="14" t="s">
        <v>137</v>
      </c>
      <c r="K151" s="4"/>
    </row>
    <row r="152" spans="1:11">
      <c r="A152">
        <v>19</v>
      </c>
      <c r="B152" s="3" t="s">
        <v>71</v>
      </c>
      <c r="C152" t="s">
        <v>136</v>
      </c>
      <c r="D152">
        <v>4.9162696705550601</v>
      </c>
      <c r="E152">
        <v>0</v>
      </c>
      <c r="F152">
        <v>1337</v>
      </c>
      <c r="H152" s="14" t="s">
        <v>137</v>
      </c>
      <c r="K152" s="4"/>
    </row>
    <row r="153" spans="1:11">
      <c r="A153">
        <v>20</v>
      </c>
      <c r="B153" s="3" t="s">
        <v>18</v>
      </c>
      <c r="C153" t="s">
        <v>101</v>
      </c>
      <c r="D153">
        <v>9.7896034264131995</v>
      </c>
      <c r="E153">
        <v>0</v>
      </c>
      <c r="F153">
        <v>1927</v>
      </c>
      <c r="H153" s="14" t="s">
        <v>137</v>
      </c>
      <c r="K153" s="4"/>
    </row>
    <row r="154" spans="1:11">
      <c r="A154">
        <v>21</v>
      </c>
      <c r="B154" s="3" t="s">
        <v>19</v>
      </c>
      <c r="C154" t="s">
        <v>101</v>
      </c>
      <c r="D154">
        <v>9.0641564355772406</v>
      </c>
      <c r="E154">
        <v>0</v>
      </c>
      <c r="F154">
        <v>2033</v>
      </c>
      <c r="H154" s="14" t="s">
        <v>137</v>
      </c>
      <c r="K154" s="4"/>
    </row>
    <row r="155" spans="1:11">
      <c r="A155">
        <v>22</v>
      </c>
      <c r="B155" s="3" t="s">
        <v>84</v>
      </c>
      <c r="C155" t="s">
        <v>101</v>
      </c>
      <c r="D155">
        <v>7.2268237514587597</v>
      </c>
      <c r="E155">
        <v>0</v>
      </c>
      <c r="F155">
        <v>2093</v>
      </c>
      <c r="H155" s="14" t="s">
        <v>137</v>
      </c>
      <c r="K155" s="4"/>
    </row>
    <row r="156" spans="1:11">
      <c r="A156">
        <v>25</v>
      </c>
      <c r="B156" s="3" t="s">
        <v>45</v>
      </c>
      <c r="C156" t="s">
        <v>101</v>
      </c>
      <c r="D156">
        <v>7.2050974398384797</v>
      </c>
      <c r="E156">
        <v>0</v>
      </c>
      <c r="F156">
        <v>2236</v>
      </c>
      <c r="H156" s="14" t="s">
        <v>137</v>
      </c>
      <c r="K156" s="4"/>
    </row>
    <row r="157" spans="1:11">
      <c r="A157">
        <v>26</v>
      </c>
      <c r="B157" s="3" t="s">
        <v>144</v>
      </c>
      <c r="C157" t="s">
        <v>30</v>
      </c>
      <c r="D157">
        <v>3.6753076170879599</v>
      </c>
      <c r="E157">
        <v>0</v>
      </c>
      <c r="F157">
        <v>1362</v>
      </c>
      <c r="H157" s="14" t="s">
        <v>137</v>
      </c>
      <c r="K157" s="4"/>
    </row>
    <row r="158" spans="1:11">
      <c r="A158">
        <v>27</v>
      </c>
      <c r="B158" s="3" t="s">
        <v>60</v>
      </c>
      <c r="C158" t="s">
        <v>101</v>
      </c>
      <c r="D158">
        <v>7.4973837908464098</v>
      </c>
      <c r="E158">
        <v>0</v>
      </c>
      <c r="F158">
        <v>1519</v>
      </c>
      <c r="H158" s="14" t="s">
        <v>137</v>
      </c>
      <c r="K158" s="4"/>
    </row>
    <row r="159" spans="1:11">
      <c r="A159">
        <v>29</v>
      </c>
      <c r="B159" s="3" t="s">
        <v>34</v>
      </c>
      <c r="C159" t="s">
        <v>101</v>
      </c>
      <c r="D159">
        <v>7.6857780326376801</v>
      </c>
      <c r="E159">
        <v>0</v>
      </c>
      <c r="F159">
        <v>1874</v>
      </c>
      <c r="H159" s="14" t="s">
        <v>137</v>
      </c>
      <c r="K159" s="4"/>
    </row>
    <row r="160" spans="1:11">
      <c r="A160">
        <v>31</v>
      </c>
      <c r="B160" s="3" t="s">
        <v>64</v>
      </c>
      <c r="C160" t="s">
        <v>101</v>
      </c>
      <c r="D160">
        <v>8.3251603341513292</v>
      </c>
      <c r="E160">
        <v>0</v>
      </c>
      <c r="F160">
        <v>1409</v>
      </c>
      <c r="H160" s="14" t="s">
        <v>137</v>
      </c>
      <c r="K160" s="4"/>
    </row>
    <row r="161" spans="1:11">
      <c r="A161">
        <v>33</v>
      </c>
      <c r="B161" s="3" t="s">
        <v>145</v>
      </c>
      <c r="C161" t="s">
        <v>101</v>
      </c>
      <c r="D161">
        <v>5.95815621470393</v>
      </c>
      <c r="E161">
        <v>0</v>
      </c>
      <c r="F161">
        <v>1448</v>
      </c>
      <c r="H161" s="14" t="s">
        <v>137</v>
      </c>
      <c r="K161" s="4"/>
    </row>
    <row r="162" spans="1:11">
      <c r="A162">
        <v>34</v>
      </c>
      <c r="B162" s="3" t="s">
        <v>145</v>
      </c>
      <c r="C162" t="s">
        <v>15</v>
      </c>
      <c r="D162">
        <v>3.5914285492866602</v>
      </c>
      <c r="E162">
        <v>0</v>
      </c>
      <c r="F162">
        <v>2770</v>
      </c>
      <c r="H162" s="14" t="s">
        <v>137</v>
      </c>
      <c r="K162" s="4"/>
    </row>
    <row r="163" spans="1:11">
      <c r="A163">
        <v>35</v>
      </c>
      <c r="B163" s="3" t="s">
        <v>20</v>
      </c>
      <c r="C163" t="s">
        <v>7</v>
      </c>
      <c r="D163">
        <v>8.35346625306539</v>
      </c>
      <c r="E163">
        <v>0</v>
      </c>
      <c r="F163">
        <v>1760</v>
      </c>
      <c r="H163" s="14" t="s">
        <v>137</v>
      </c>
      <c r="K163" s="4"/>
    </row>
    <row r="164" spans="1:11">
      <c r="A164">
        <v>36</v>
      </c>
      <c r="B164" s="3" t="s">
        <v>88</v>
      </c>
      <c r="C164" t="s">
        <v>15</v>
      </c>
      <c r="D164">
        <v>4.6381068514580601</v>
      </c>
      <c r="E164">
        <v>0</v>
      </c>
      <c r="F164">
        <v>1454</v>
      </c>
      <c r="H164" s="14" t="s">
        <v>137</v>
      </c>
      <c r="K164" s="4"/>
    </row>
    <row r="165" spans="1:11">
      <c r="A165">
        <v>37</v>
      </c>
      <c r="B165" s="3" t="s">
        <v>88</v>
      </c>
      <c r="C165" t="s">
        <v>101</v>
      </c>
      <c r="D165">
        <v>7.47325319404138</v>
      </c>
      <c r="E165">
        <v>0</v>
      </c>
      <c r="F165">
        <v>1952</v>
      </c>
      <c r="H165" s="14" t="s">
        <v>137</v>
      </c>
      <c r="K165" s="4"/>
    </row>
    <row r="166" spans="1:11">
      <c r="A166">
        <v>38</v>
      </c>
      <c r="B166" s="3" t="s">
        <v>20</v>
      </c>
      <c r="C166" t="s">
        <v>146</v>
      </c>
      <c r="D166">
        <v>4.94246816374182</v>
      </c>
      <c r="E166">
        <v>0</v>
      </c>
      <c r="F166">
        <v>1653</v>
      </c>
      <c r="H166" s="14" t="s">
        <v>137</v>
      </c>
      <c r="K166" s="4"/>
    </row>
    <row r="167" spans="1:11">
      <c r="A167">
        <v>39</v>
      </c>
      <c r="B167" s="3" t="s">
        <v>147</v>
      </c>
      <c r="C167" t="s">
        <v>30</v>
      </c>
      <c r="D167">
        <v>4.7647695903384601</v>
      </c>
      <c r="E167">
        <v>0</v>
      </c>
      <c r="F167">
        <v>1931</v>
      </c>
      <c r="H167" s="14" t="s">
        <v>137</v>
      </c>
      <c r="K167" s="4"/>
    </row>
    <row r="168" spans="1:11">
      <c r="A168">
        <v>40</v>
      </c>
      <c r="B168" s="3" t="s">
        <v>52</v>
      </c>
      <c r="C168" t="s">
        <v>101</v>
      </c>
      <c r="D168">
        <v>4.2137545809923802</v>
      </c>
      <c r="E168">
        <v>0</v>
      </c>
      <c r="F168">
        <v>2254</v>
      </c>
      <c r="H168" s="14" t="s">
        <v>137</v>
      </c>
      <c r="K168" s="4"/>
    </row>
    <row r="169" spans="1:11">
      <c r="A169">
        <v>41</v>
      </c>
      <c r="B169" s="3" t="s">
        <v>55</v>
      </c>
      <c r="C169" t="s">
        <v>136</v>
      </c>
      <c r="D169">
        <v>7.2524454684766102</v>
      </c>
      <c r="E169">
        <v>0</v>
      </c>
      <c r="F169">
        <v>1783</v>
      </c>
      <c r="H169" s="14" t="s">
        <v>137</v>
      </c>
      <c r="K169" s="4"/>
    </row>
    <row r="170" spans="1:11">
      <c r="A170">
        <v>43</v>
      </c>
      <c r="B170" s="3" t="s">
        <v>62</v>
      </c>
      <c r="C170" t="s">
        <v>136</v>
      </c>
      <c r="D170">
        <v>7.3841710724681198</v>
      </c>
      <c r="E170">
        <v>0</v>
      </c>
      <c r="F170">
        <v>1138</v>
      </c>
      <c r="H170" s="14" t="s">
        <v>137</v>
      </c>
      <c r="K170" s="4"/>
    </row>
    <row r="171" spans="1:11">
      <c r="A171">
        <v>46</v>
      </c>
      <c r="B171" s="3" t="s">
        <v>83</v>
      </c>
      <c r="C171" t="s">
        <v>113</v>
      </c>
      <c r="D171">
        <v>4.1663447744971798</v>
      </c>
      <c r="E171">
        <v>0</v>
      </c>
      <c r="F171">
        <v>1005</v>
      </c>
      <c r="H171" s="14" t="s">
        <v>137</v>
      </c>
      <c r="K171" s="4"/>
    </row>
    <row r="172" spans="1:11">
      <c r="A172">
        <v>47</v>
      </c>
      <c r="B172" s="3" t="s">
        <v>82</v>
      </c>
      <c r="C172" t="s">
        <v>136</v>
      </c>
      <c r="D172">
        <v>6.7416005135705097</v>
      </c>
      <c r="E172">
        <v>0</v>
      </c>
      <c r="F172">
        <v>1786</v>
      </c>
      <c r="H172" s="14" t="s">
        <v>137</v>
      </c>
      <c r="K172" s="4"/>
    </row>
    <row r="173" spans="1:11">
      <c r="A173">
        <v>48</v>
      </c>
      <c r="B173" s="3" t="s">
        <v>34</v>
      </c>
      <c r="C173" t="s">
        <v>15</v>
      </c>
      <c r="D173">
        <v>4.6300518484845403</v>
      </c>
      <c r="E173" s="1">
        <v>3.59890452385324E-308</v>
      </c>
      <c r="F173">
        <v>1319</v>
      </c>
      <c r="H173" s="14" t="s">
        <v>137</v>
      </c>
      <c r="K173" s="4"/>
    </row>
    <row r="174" spans="1:11">
      <c r="A174">
        <v>49</v>
      </c>
      <c r="B174" s="3" t="s">
        <v>86</v>
      </c>
      <c r="C174" t="s">
        <v>15</v>
      </c>
      <c r="D174">
        <v>3.60943066962834</v>
      </c>
      <c r="E174" s="1">
        <v>3.3851466334043099E-307</v>
      </c>
      <c r="F174">
        <v>1479</v>
      </c>
      <c r="H174" s="14" t="s">
        <v>137</v>
      </c>
      <c r="K174" s="4"/>
    </row>
    <row r="175" spans="1:11">
      <c r="A175">
        <v>50</v>
      </c>
      <c r="B175" s="3" t="s">
        <v>147</v>
      </c>
      <c r="C175" t="s">
        <v>12</v>
      </c>
      <c r="D175">
        <v>1.8419028316102799</v>
      </c>
      <c r="E175" s="1">
        <v>1.18425780700001E-301</v>
      </c>
      <c r="F175">
        <v>3009</v>
      </c>
      <c r="H175" s="14" t="s">
        <v>137</v>
      </c>
      <c r="K175" s="4"/>
    </row>
    <row r="176" spans="1:11">
      <c r="A176">
        <v>51</v>
      </c>
      <c r="B176" s="3" t="s">
        <v>148</v>
      </c>
      <c r="C176" t="s">
        <v>30</v>
      </c>
      <c r="D176">
        <v>5.6728549973537801</v>
      </c>
      <c r="E176" s="1">
        <v>4.5015320262020403E-297</v>
      </c>
      <c r="F176">
        <v>1755</v>
      </c>
      <c r="H176" s="14" t="s">
        <v>137</v>
      </c>
      <c r="K176" s="4"/>
    </row>
    <row r="177" spans="1:11">
      <c r="A177">
        <v>54</v>
      </c>
      <c r="B177" s="3" t="s">
        <v>40</v>
      </c>
      <c r="C177" t="s">
        <v>26</v>
      </c>
      <c r="D177">
        <v>7.89797046097818</v>
      </c>
      <c r="E177" s="1">
        <v>9.4796280034272601E-267</v>
      </c>
      <c r="F177">
        <v>2245</v>
      </c>
      <c r="H177" s="14" t="s">
        <v>137</v>
      </c>
      <c r="K177" s="4"/>
    </row>
    <row r="178" spans="1:11">
      <c r="A178">
        <v>59</v>
      </c>
      <c r="B178" s="3" t="s">
        <v>149</v>
      </c>
      <c r="C178" t="s">
        <v>30</v>
      </c>
      <c r="D178">
        <v>3.73525296673421</v>
      </c>
      <c r="E178" s="1">
        <v>1.6041259109177899E-255</v>
      </c>
      <c r="F178">
        <v>1862</v>
      </c>
      <c r="H178" s="14" t="s">
        <v>137</v>
      </c>
      <c r="K178" s="4"/>
    </row>
    <row r="179" spans="1:11">
      <c r="A179">
        <v>61</v>
      </c>
      <c r="B179" s="3" t="s">
        <v>85</v>
      </c>
      <c r="C179" t="s">
        <v>101</v>
      </c>
      <c r="D179">
        <v>7.9861228378169198</v>
      </c>
      <c r="E179" s="1">
        <v>1.4179624602964201E-250</v>
      </c>
      <c r="F179">
        <v>1266</v>
      </c>
      <c r="H179" s="14" t="s">
        <v>137</v>
      </c>
      <c r="K179" s="4"/>
    </row>
    <row r="180" spans="1:11">
      <c r="A180">
        <v>64</v>
      </c>
      <c r="B180" s="3" t="s">
        <v>42</v>
      </c>
      <c r="C180" t="s">
        <v>101</v>
      </c>
      <c r="D180">
        <v>7.2078041637408203</v>
      </c>
      <c r="E180" s="1">
        <v>2.9534283129675601E-226</v>
      </c>
      <c r="F180">
        <v>3626</v>
      </c>
      <c r="H180" s="14" t="s">
        <v>137</v>
      </c>
      <c r="K180" s="4"/>
    </row>
    <row r="181" spans="1:11">
      <c r="A181">
        <v>69</v>
      </c>
      <c r="B181" s="3" t="s">
        <v>150</v>
      </c>
      <c r="C181" t="s">
        <v>30</v>
      </c>
      <c r="D181">
        <v>5.0099354520267498</v>
      </c>
      <c r="E181" s="1">
        <v>1.12289431623363E-200</v>
      </c>
      <c r="F181">
        <v>2405</v>
      </c>
      <c r="H181" s="14" t="s">
        <v>137</v>
      </c>
      <c r="K181" s="4"/>
    </row>
    <row r="182" spans="1:11">
      <c r="A182">
        <v>70</v>
      </c>
      <c r="B182" s="3" t="s">
        <v>23</v>
      </c>
      <c r="C182" t="s">
        <v>7</v>
      </c>
      <c r="D182">
        <v>11.085575554369299</v>
      </c>
      <c r="E182" s="1">
        <v>2.7058970267833497E-200</v>
      </c>
      <c r="F182">
        <v>1428</v>
      </c>
      <c r="H182" s="14" t="s">
        <v>137</v>
      </c>
      <c r="K182" s="4"/>
    </row>
    <row r="183" spans="1:11">
      <c r="A183">
        <v>71</v>
      </c>
      <c r="B183" t="s">
        <v>138</v>
      </c>
      <c r="C183" t="s">
        <v>151</v>
      </c>
      <c r="D183">
        <v>2.9762287751027801</v>
      </c>
      <c r="E183" s="1">
        <v>1.4223449451227401E-197</v>
      </c>
      <c r="F183">
        <v>1977</v>
      </c>
      <c r="H183" s="14" t="s">
        <v>137</v>
      </c>
      <c r="K183" s="4"/>
    </row>
    <row r="184" spans="1:11">
      <c r="A184">
        <v>72</v>
      </c>
      <c r="B184" s="3" t="s">
        <v>36</v>
      </c>
      <c r="C184" t="s">
        <v>101</v>
      </c>
      <c r="D184">
        <v>9.5448587195593806</v>
      </c>
      <c r="E184" s="1">
        <v>3.1534132185785901E-195</v>
      </c>
      <c r="F184">
        <v>1685</v>
      </c>
      <c r="H184" s="14" t="s">
        <v>137</v>
      </c>
      <c r="K184" s="4"/>
    </row>
    <row r="185" spans="1:11">
      <c r="A185">
        <v>73</v>
      </c>
      <c r="B185" s="3" t="s">
        <v>23</v>
      </c>
      <c r="C185" t="s">
        <v>146</v>
      </c>
      <c r="D185">
        <v>6.9013211841561697</v>
      </c>
      <c r="E185" s="1">
        <v>2.7648666991164801E-191</v>
      </c>
      <c r="F185">
        <v>1182</v>
      </c>
      <c r="H185" s="14" t="s">
        <v>137</v>
      </c>
      <c r="K185" s="4"/>
    </row>
    <row r="186" spans="1:11">
      <c r="A186">
        <v>76</v>
      </c>
      <c r="B186" s="3" t="s">
        <v>152</v>
      </c>
      <c r="C186" t="s">
        <v>30</v>
      </c>
      <c r="D186">
        <v>4.6421300628864204</v>
      </c>
      <c r="E186" s="1">
        <v>5.7816768891867101E-187</v>
      </c>
      <c r="F186">
        <v>2175</v>
      </c>
      <c r="H186" s="14" t="s">
        <v>137</v>
      </c>
      <c r="K186" s="4"/>
    </row>
    <row r="187" spans="1:11">
      <c r="A187">
        <v>77</v>
      </c>
      <c r="B187" s="3" t="s">
        <v>148</v>
      </c>
      <c r="C187" t="s">
        <v>12</v>
      </c>
      <c r="D187">
        <v>2.2202043348057301</v>
      </c>
      <c r="E187" s="1">
        <v>7.7044320654174002E-187</v>
      </c>
      <c r="F187">
        <v>2095</v>
      </c>
      <c r="H187" s="14" t="s">
        <v>137</v>
      </c>
      <c r="K187" s="4"/>
    </row>
    <row r="188" spans="1:11">
      <c r="A188">
        <v>79</v>
      </c>
      <c r="B188" s="3" t="s">
        <v>153</v>
      </c>
      <c r="C188" t="s">
        <v>30</v>
      </c>
      <c r="D188">
        <v>4.3197025105514202</v>
      </c>
      <c r="E188" s="1">
        <v>8.7680085941818093E-183</v>
      </c>
      <c r="F188">
        <v>2748</v>
      </c>
      <c r="H188" s="14" t="s">
        <v>137</v>
      </c>
      <c r="K188" s="4"/>
    </row>
    <row r="189" spans="1:11">
      <c r="A189">
        <v>81</v>
      </c>
      <c r="B189" s="3" t="s">
        <v>28</v>
      </c>
      <c r="C189" t="s">
        <v>15</v>
      </c>
      <c r="D189">
        <v>5.5628163105053199</v>
      </c>
      <c r="E189" s="1">
        <v>6.8649254459647296E-178</v>
      </c>
      <c r="F189">
        <v>1128</v>
      </c>
      <c r="H189" s="14" t="s">
        <v>137</v>
      </c>
      <c r="K189" s="4"/>
    </row>
    <row r="190" spans="1:11">
      <c r="A190">
        <v>82</v>
      </c>
      <c r="B190" s="3" t="s">
        <v>47</v>
      </c>
      <c r="C190" t="s">
        <v>101</v>
      </c>
      <c r="D190">
        <v>5.1173611615240597</v>
      </c>
      <c r="E190" s="1">
        <v>3.7356978449163799E-174</v>
      </c>
      <c r="F190">
        <v>3970</v>
      </c>
      <c r="H190" s="14" t="s">
        <v>137</v>
      </c>
      <c r="K190" s="4"/>
    </row>
    <row r="191" spans="1:11">
      <c r="A191">
        <v>83</v>
      </c>
      <c r="B191" s="3" t="s">
        <v>131</v>
      </c>
      <c r="C191" t="s">
        <v>30</v>
      </c>
      <c r="D191">
        <v>5.5763826551490601</v>
      </c>
      <c r="E191" s="1">
        <v>2.17271637973947E-173</v>
      </c>
      <c r="F191">
        <v>1785</v>
      </c>
      <c r="H191" s="14" t="s">
        <v>137</v>
      </c>
      <c r="K191" s="4"/>
    </row>
    <row r="192" spans="1:11">
      <c r="A192">
        <v>84</v>
      </c>
      <c r="B192" s="3" t="s">
        <v>154</v>
      </c>
      <c r="C192" t="s">
        <v>30</v>
      </c>
      <c r="D192">
        <v>4.7993325892520904</v>
      </c>
      <c r="E192" s="1">
        <v>6.0748697036497003E-173</v>
      </c>
      <c r="F192">
        <v>2099</v>
      </c>
      <c r="H192" s="14" t="s">
        <v>137</v>
      </c>
      <c r="K192" s="4"/>
    </row>
    <row r="193" spans="1:11">
      <c r="A193">
        <v>87</v>
      </c>
      <c r="B193" s="3" t="s">
        <v>46</v>
      </c>
      <c r="C193" t="s">
        <v>101</v>
      </c>
      <c r="D193">
        <v>8.5066540145813008</v>
      </c>
      <c r="E193" s="1">
        <v>1.46902844505696E-157</v>
      </c>
      <c r="F193">
        <v>1860</v>
      </c>
      <c r="H193" s="14" t="s">
        <v>137</v>
      </c>
      <c r="K193" s="4"/>
    </row>
    <row r="194" spans="1:11">
      <c r="A194">
        <v>88</v>
      </c>
      <c r="B194" s="3" t="s">
        <v>152</v>
      </c>
      <c r="C194" t="s">
        <v>12</v>
      </c>
      <c r="D194">
        <v>2.5499833685648698</v>
      </c>
      <c r="E194" s="1">
        <v>7.6215355542219702E-156</v>
      </c>
      <c r="F194">
        <v>1675</v>
      </c>
      <c r="H194" s="14" t="s">
        <v>137</v>
      </c>
      <c r="K194" s="4"/>
    </row>
    <row r="195" spans="1:11">
      <c r="A195">
        <v>89</v>
      </c>
      <c r="B195" s="3" t="s">
        <v>78</v>
      </c>
      <c r="C195" t="s">
        <v>101</v>
      </c>
      <c r="D195">
        <v>9.72765448300893</v>
      </c>
      <c r="E195" s="1">
        <v>9.99307947317603E-155</v>
      </c>
      <c r="F195">
        <v>1848</v>
      </c>
      <c r="H195" s="14" t="s">
        <v>137</v>
      </c>
      <c r="K195" s="4"/>
    </row>
    <row r="196" spans="1:11">
      <c r="A196">
        <v>90</v>
      </c>
      <c r="B196" s="3" t="s">
        <v>155</v>
      </c>
      <c r="C196" t="s">
        <v>30</v>
      </c>
      <c r="D196">
        <v>3.2053052790257999</v>
      </c>
      <c r="E196" s="1">
        <v>4.1107470993725902E-153</v>
      </c>
      <c r="F196">
        <v>3057</v>
      </c>
      <c r="H196" s="14" t="s">
        <v>137</v>
      </c>
      <c r="K196" s="4"/>
    </row>
    <row r="197" spans="1:11">
      <c r="A197">
        <v>91</v>
      </c>
      <c r="B197" t="s">
        <v>14</v>
      </c>
      <c r="C197" t="s">
        <v>101</v>
      </c>
      <c r="D197">
        <v>4.8048125501232297</v>
      </c>
      <c r="E197" s="1">
        <v>1.34543601812756E-152</v>
      </c>
      <c r="F197">
        <v>3358</v>
      </c>
      <c r="H197" s="14" t="s">
        <v>137</v>
      </c>
      <c r="K197" s="4"/>
    </row>
    <row r="198" spans="1:11">
      <c r="A198">
        <v>92</v>
      </c>
      <c r="B198" s="3" t="s">
        <v>156</v>
      </c>
      <c r="C198" t="s">
        <v>30</v>
      </c>
      <c r="D198">
        <v>6.6169707150881996</v>
      </c>
      <c r="E198" s="1">
        <v>1.1444787399139299E-148</v>
      </c>
      <c r="F198">
        <v>1510</v>
      </c>
      <c r="H198" s="14" t="s">
        <v>137</v>
      </c>
      <c r="K198" s="4"/>
    </row>
    <row r="199" spans="1:11">
      <c r="A199">
        <v>97</v>
      </c>
      <c r="B199" t="s">
        <v>157</v>
      </c>
      <c r="C199" t="s">
        <v>158</v>
      </c>
      <c r="D199">
        <v>2.4056728189271501</v>
      </c>
      <c r="E199" s="1">
        <v>6.3977903759407301E-136</v>
      </c>
      <c r="F199">
        <v>3300</v>
      </c>
      <c r="H199" s="14" t="s">
        <v>137</v>
      </c>
      <c r="K199" s="4"/>
    </row>
    <row r="200" spans="1:11">
      <c r="A200">
        <v>98</v>
      </c>
      <c r="B200" s="3" t="s">
        <v>159</v>
      </c>
      <c r="C200" t="s">
        <v>12</v>
      </c>
      <c r="D200">
        <v>2.8709246566468698</v>
      </c>
      <c r="E200" s="1">
        <v>8.6409225826263002E-136</v>
      </c>
      <c r="F200">
        <v>3099</v>
      </c>
      <c r="H200" s="14" t="s">
        <v>137</v>
      </c>
      <c r="K200" s="4"/>
    </row>
    <row r="201" spans="1:11">
      <c r="A201">
        <v>99</v>
      </c>
      <c r="B201" s="3" t="s">
        <v>39</v>
      </c>
      <c r="C201" t="s">
        <v>101</v>
      </c>
      <c r="D201">
        <v>8.6175188038079593</v>
      </c>
      <c r="E201" s="1">
        <v>4.3869909898817201E-134</v>
      </c>
      <c r="F201">
        <v>3255</v>
      </c>
      <c r="H201" s="14" t="s">
        <v>137</v>
      </c>
      <c r="K201" s="4"/>
    </row>
    <row r="202" spans="1:11">
      <c r="A202">
        <v>100</v>
      </c>
      <c r="B202" s="3" t="s">
        <v>160</v>
      </c>
      <c r="C202" t="s">
        <v>30</v>
      </c>
      <c r="D202">
        <v>5.7756332398914703</v>
      </c>
      <c r="E202" s="1">
        <v>6.6972954221930202E-129</v>
      </c>
      <c r="F202">
        <v>3027</v>
      </c>
      <c r="H202" s="14" t="s">
        <v>137</v>
      </c>
      <c r="K202" s="4"/>
    </row>
    <row r="203" spans="1:11">
      <c r="A203">
        <v>101</v>
      </c>
      <c r="B203" t="s">
        <v>161</v>
      </c>
      <c r="C203" t="s">
        <v>12</v>
      </c>
      <c r="D203">
        <v>2.0395950461443499</v>
      </c>
      <c r="E203" s="1">
        <v>2.09651623862326E-122</v>
      </c>
      <c r="F203">
        <v>3462</v>
      </c>
      <c r="H203" s="14" t="s">
        <v>137</v>
      </c>
      <c r="K203" s="4"/>
    </row>
    <row r="204" spans="1:11">
      <c r="A204">
        <v>102</v>
      </c>
      <c r="B204" s="3" t="s">
        <v>154</v>
      </c>
      <c r="C204" t="s">
        <v>12</v>
      </c>
      <c r="D204">
        <v>2.5314649425711599</v>
      </c>
      <c r="E204" s="1">
        <v>1.00874514800958E-121</v>
      </c>
      <c r="F204">
        <v>1554</v>
      </c>
      <c r="H204" s="14" t="s">
        <v>137</v>
      </c>
      <c r="K204" s="4"/>
    </row>
    <row r="205" spans="1:11">
      <c r="A205">
        <v>105</v>
      </c>
      <c r="B205" t="s">
        <v>162</v>
      </c>
      <c r="C205" t="s">
        <v>30</v>
      </c>
      <c r="D205">
        <v>4.85229810224887</v>
      </c>
      <c r="E205" s="1">
        <v>4.2321138499833303E-119</v>
      </c>
      <c r="F205">
        <v>1894</v>
      </c>
      <c r="H205" s="14" t="s">
        <v>137</v>
      </c>
      <c r="K205" s="4"/>
    </row>
    <row r="206" spans="1:11">
      <c r="A206">
        <v>109</v>
      </c>
      <c r="B206" t="s">
        <v>163</v>
      </c>
      <c r="C206" t="s">
        <v>30</v>
      </c>
      <c r="D206">
        <v>3.4212799371736198</v>
      </c>
      <c r="E206" s="1">
        <v>3.93486836520602E-113</v>
      </c>
      <c r="F206">
        <v>2465</v>
      </c>
      <c r="H206" s="14" t="s">
        <v>137</v>
      </c>
      <c r="K206" s="4"/>
    </row>
    <row r="207" spans="1:11">
      <c r="A207">
        <v>111</v>
      </c>
      <c r="B207" t="s">
        <v>164</v>
      </c>
      <c r="C207" t="s">
        <v>30</v>
      </c>
      <c r="D207">
        <v>2.2829294969082001</v>
      </c>
      <c r="E207" s="1">
        <v>1.4825389719280799E-110</v>
      </c>
      <c r="F207">
        <v>2536</v>
      </c>
      <c r="H207" s="14" t="s">
        <v>137</v>
      </c>
      <c r="K207" s="4"/>
    </row>
    <row r="208" spans="1:11">
      <c r="A208">
        <v>113</v>
      </c>
      <c r="B208" s="3" t="s">
        <v>76</v>
      </c>
      <c r="C208" t="s">
        <v>7</v>
      </c>
      <c r="D208">
        <v>11.553486306054101</v>
      </c>
      <c r="E208" s="1">
        <v>1.39501441249594E-109</v>
      </c>
      <c r="F208">
        <v>1395</v>
      </c>
      <c r="H208" s="14" t="s">
        <v>137</v>
      </c>
      <c r="K208" s="4"/>
    </row>
    <row r="209" spans="1:11">
      <c r="A209">
        <v>119</v>
      </c>
      <c r="B209" s="3" t="s">
        <v>156</v>
      </c>
      <c r="C209" t="s">
        <v>12</v>
      </c>
      <c r="D209">
        <v>2.6662718188716399</v>
      </c>
      <c r="E209" s="1">
        <v>2.7312697483380502E-103</v>
      </c>
      <c r="F209">
        <v>1611</v>
      </c>
      <c r="H209" s="14" t="s">
        <v>137</v>
      </c>
      <c r="K209" s="4"/>
    </row>
    <row r="210" spans="1:11">
      <c r="A210">
        <v>120</v>
      </c>
      <c r="B210" s="3" t="s">
        <v>150</v>
      </c>
      <c r="C210" t="s">
        <v>12</v>
      </c>
      <c r="D210">
        <v>2.1722011297102699</v>
      </c>
      <c r="E210" s="1">
        <v>7.9342428225646402E-102</v>
      </c>
      <c r="F210">
        <v>2086</v>
      </c>
      <c r="H210" s="14" t="s">
        <v>137</v>
      </c>
      <c r="K210" s="4"/>
    </row>
    <row r="211" spans="1:11">
      <c r="A211">
        <v>122</v>
      </c>
      <c r="B211" s="3" t="s">
        <v>132</v>
      </c>
      <c r="C211" t="s">
        <v>30</v>
      </c>
      <c r="D211">
        <v>5.4992111655380702</v>
      </c>
      <c r="E211" s="1">
        <v>3.2801302052356899E-101</v>
      </c>
      <c r="F211">
        <v>1621</v>
      </c>
      <c r="H211" s="14" t="s">
        <v>137</v>
      </c>
      <c r="K211" s="4"/>
    </row>
    <row r="212" spans="1:11">
      <c r="A212">
        <v>124</v>
      </c>
      <c r="B212" s="3" t="s">
        <v>36</v>
      </c>
      <c r="C212" t="s">
        <v>15</v>
      </c>
      <c r="D212">
        <v>5.7760213505235596</v>
      </c>
      <c r="E212" s="1">
        <v>1.0753231269037099E-98</v>
      </c>
      <c r="F212">
        <v>1080</v>
      </c>
      <c r="H212" s="14" t="s">
        <v>137</v>
      </c>
      <c r="K212" s="4"/>
    </row>
    <row r="213" spans="1:11">
      <c r="A213">
        <v>125</v>
      </c>
      <c r="B213" s="3" t="s">
        <v>165</v>
      </c>
      <c r="C213" t="s">
        <v>30</v>
      </c>
      <c r="D213">
        <v>3.86951413653208</v>
      </c>
      <c r="E213" s="1">
        <v>4.7135301270841202E-97</v>
      </c>
      <c r="F213">
        <v>2356</v>
      </c>
      <c r="H213" s="14" t="s">
        <v>137</v>
      </c>
      <c r="K213" s="4"/>
    </row>
    <row r="214" spans="1:11">
      <c r="A214">
        <v>128</v>
      </c>
      <c r="B214" s="3" t="s">
        <v>76</v>
      </c>
      <c r="C214" t="s">
        <v>146</v>
      </c>
      <c r="D214">
        <v>7.0018604315792201</v>
      </c>
      <c r="E214" s="1">
        <v>4.2815763302601001E-94</v>
      </c>
      <c r="F214">
        <v>1122</v>
      </c>
      <c r="H214" s="14" t="s">
        <v>137</v>
      </c>
      <c r="K214" s="4"/>
    </row>
    <row r="215" spans="1:11">
      <c r="A215">
        <v>129</v>
      </c>
      <c r="B215" t="s">
        <v>161</v>
      </c>
      <c r="C215" t="s">
        <v>30</v>
      </c>
      <c r="D215">
        <v>4.64833861118362</v>
      </c>
      <c r="E215" s="1">
        <v>1.01858824545078E-93</v>
      </c>
      <c r="F215">
        <v>1587</v>
      </c>
      <c r="H215" s="14" t="s">
        <v>137</v>
      </c>
      <c r="K215" s="4"/>
    </row>
    <row r="216" spans="1:11">
      <c r="A216">
        <v>134</v>
      </c>
      <c r="B216" s="3" t="s">
        <v>112</v>
      </c>
      <c r="C216" t="s">
        <v>30</v>
      </c>
      <c r="D216">
        <v>3.5490502675746298</v>
      </c>
      <c r="E216" s="1">
        <v>2.30540258092672E-91</v>
      </c>
      <c r="F216">
        <v>2716</v>
      </c>
      <c r="H216" s="14" t="s">
        <v>137</v>
      </c>
      <c r="K216" s="4"/>
    </row>
    <row r="217" spans="1:11">
      <c r="A217">
        <v>136</v>
      </c>
      <c r="B217" s="3" t="s">
        <v>166</v>
      </c>
      <c r="C217" t="s">
        <v>30</v>
      </c>
      <c r="D217">
        <v>3.3886451609022701</v>
      </c>
      <c r="E217" s="1">
        <v>2.50352601653137E-90</v>
      </c>
      <c r="F217">
        <v>3217</v>
      </c>
      <c r="H217" s="14" t="s">
        <v>137</v>
      </c>
      <c r="K217" s="4"/>
    </row>
    <row r="218" spans="1:11">
      <c r="A218">
        <v>138</v>
      </c>
      <c r="B218" t="s">
        <v>167</v>
      </c>
      <c r="C218" t="s">
        <v>30</v>
      </c>
      <c r="D218">
        <v>3.2032047700553901</v>
      </c>
      <c r="E218" s="1">
        <v>1.10452025328658E-88</v>
      </c>
      <c r="F218">
        <v>1556</v>
      </c>
      <c r="H218" s="14" t="s">
        <v>137</v>
      </c>
      <c r="K218" s="4"/>
    </row>
    <row r="219" spans="1:11">
      <c r="A219">
        <v>139</v>
      </c>
      <c r="B219" t="s">
        <v>54</v>
      </c>
      <c r="C219" t="s">
        <v>101</v>
      </c>
      <c r="D219">
        <v>5.8465015821924098</v>
      </c>
      <c r="E219" s="1">
        <v>2.6297256318496901E-88</v>
      </c>
      <c r="F219">
        <v>1416</v>
      </c>
      <c r="H219" s="14" t="s">
        <v>137</v>
      </c>
      <c r="K219" s="4"/>
    </row>
    <row r="220" spans="1:11">
      <c r="A220">
        <v>144</v>
      </c>
      <c r="B220" s="3" t="s">
        <v>135</v>
      </c>
      <c r="C220" t="s">
        <v>30</v>
      </c>
      <c r="D220">
        <v>6.0807532637714603</v>
      </c>
      <c r="E220" s="1">
        <v>8.0762094567208698E-86</v>
      </c>
      <c r="F220">
        <v>2238</v>
      </c>
      <c r="H220" s="14" t="s">
        <v>137</v>
      </c>
      <c r="K220" s="4"/>
    </row>
    <row r="221" spans="1:11">
      <c r="A221">
        <v>145</v>
      </c>
      <c r="B221" s="3" t="s">
        <v>168</v>
      </c>
      <c r="C221" t="s">
        <v>30</v>
      </c>
      <c r="D221">
        <v>3.7105557017000201</v>
      </c>
      <c r="E221" s="1">
        <v>8.1017650227551697E-86</v>
      </c>
      <c r="F221">
        <v>2219</v>
      </c>
      <c r="H221" s="14" t="s">
        <v>137</v>
      </c>
      <c r="K221" s="4"/>
    </row>
    <row r="222" spans="1:11">
      <c r="A222">
        <v>148</v>
      </c>
      <c r="B222" s="3" t="s">
        <v>169</v>
      </c>
      <c r="C222" t="s">
        <v>12</v>
      </c>
      <c r="D222">
        <v>1.88638299345845</v>
      </c>
      <c r="E222" s="1">
        <v>8.7356323242673496E-85</v>
      </c>
      <c r="F222">
        <v>2750</v>
      </c>
      <c r="H222" s="14" t="s">
        <v>137</v>
      </c>
      <c r="K222" s="4"/>
    </row>
    <row r="223" spans="1:11">
      <c r="A223">
        <v>156</v>
      </c>
      <c r="B223" s="3" t="s">
        <v>159</v>
      </c>
      <c r="C223" t="s">
        <v>30</v>
      </c>
      <c r="D223">
        <v>5.9800863159447299</v>
      </c>
      <c r="E223" s="1">
        <v>1.58697511952277E-78</v>
      </c>
      <c r="F223">
        <v>1520</v>
      </c>
      <c r="H223" s="14" t="s">
        <v>137</v>
      </c>
      <c r="K223" s="4"/>
    </row>
    <row r="224" spans="1:11">
      <c r="A224">
        <v>157</v>
      </c>
      <c r="B224" s="3" t="s">
        <v>170</v>
      </c>
      <c r="C224" t="s">
        <v>30</v>
      </c>
      <c r="D224">
        <v>3.31155144234044</v>
      </c>
      <c r="E224" s="1">
        <v>2.2081534767732099E-76</v>
      </c>
      <c r="F224">
        <v>3748</v>
      </c>
      <c r="H224" s="14" t="s">
        <v>137</v>
      </c>
      <c r="K224" s="4"/>
    </row>
    <row r="225" spans="1:11">
      <c r="A225">
        <v>161</v>
      </c>
      <c r="B225" s="3" t="s">
        <v>171</v>
      </c>
      <c r="C225" t="s">
        <v>30</v>
      </c>
      <c r="D225">
        <v>5.4001485040368804</v>
      </c>
      <c r="E225" s="1">
        <v>1.30164387685636E-73</v>
      </c>
      <c r="F225">
        <v>3028</v>
      </c>
      <c r="H225" s="14" t="s">
        <v>137</v>
      </c>
      <c r="K225" s="4"/>
    </row>
    <row r="226" spans="1:11">
      <c r="A226">
        <v>162</v>
      </c>
      <c r="B226" t="s">
        <v>172</v>
      </c>
      <c r="C226" t="s">
        <v>30</v>
      </c>
      <c r="D226">
        <v>5.3184357302445502</v>
      </c>
      <c r="E226" s="1">
        <v>3.8254082618660398E-72</v>
      </c>
      <c r="F226">
        <v>1921</v>
      </c>
      <c r="H226" s="14" t="s">
        <v>137</v>
      </c>
      <c r="K226" s="4"/>
    </row>
    <row r="227" spans="1:11">
      <c r="A227">
        <v>164</v>
      </c>
      <c r="B227" s="3" t="s">
        <v>173</v>
      </c>
      <c r="C227" t="s">
        <v>30</v>
      </c>
      <c r="D227">
        <v>3.9865119622913499</v>
      </c>
      <c r="E227" s="1">
        <v>2.6131029179195098E-66</v>
      </c>
      <c r="F227">
        <v>2869</v>
      </c>
      <c r="H227" s="14" t="s">
        <v>137</v>
      </c>
      <c r="K227" s="4"/>
    </row>
    <row r="228" spans="1:11">
      <c r="A228">
        <v>172</v>
      </c>
      <c r="B228" t="s">
        <v>174</v>
      </c>
      <c r="C228" t="s">
        <v>158</v>
      </c>
      <c r="D228">
        <v>2.5302548550990198</v>
      </c>
      <c r="E228" s="1">
        <v>2.57596064219851E-62</v>
      </c>
      <c r="F228">
        <v>2431</v>
      </c>
      <c r="H228" s="14" t="s">
        <v>137</v>
      </c>
      <c r="K228" s="4"/>
    </row>
    <row r="229" spans="1:11">
      <c r="A229">
        <v>173</v>
      </c>
      <c r="B229" s="3" t="s">
        <v>175</v>
      </c>
      <c r="C229" t="s">
        <v>30</v>
      </c>
      <c r="D229">
        <v>4.6771708974511803</v>
      </c>
      <c r="E229" s="1">
        <v>9.0047426446441702E-62</v>
      </c>
      <c r="F229">
        <v>3036</v>
      </c>
      <c r="H229" s="14" t="s">
        <v>137</v>
      </c>
      <c r="K229" s="4"/>
    </row>
    <row r="230" spans="1:11">
      <c r="A230">
        <v>177</v>
      </c>
      <c r="B230" t="s">
        <v>176</v>
      </c>
      <c r="C230" t="s">
        <v>30</v>
      </c>
      <c r="D230">
        <v>6.7580165410840598</v>
      </c>
      <c r="E230" s="1">
        <v>5.64427184096164E-58</v>
      </c>
      <c r="F230">
        <v>2892</v>
      </c>
      <c r="H230" s="14" t="s">
        <v>137</v>
      </c>
      <c r="K230" s="4"/>
    </row>
    <row r="231" spans="1:11">
      <c r="A231">
        <v>181</v>
      </c>
      <c r="B231" s="3" t="s">
        <v>177</v>
      </c>
      <c r="C231" t="s">
        <v>30</v>
      </c>
      <c r="D231">
        <v>2.9117182488894899</v>
      </c>
      <c r="E231" s="1">
        <v>4.0797329488882201E-57</v>
      </c>
      <c r="F231">
        <v>1345</v>
      </c>
      <c r="H231" s="14" t="s">
        <v>137</v>
      </c>
      <c r="K231" s="4"/>
    </row>
    <row r="232" spans="1:11">
      <c r="A232">
        <v>183</v>
      </c>
      <c r="B232" s="3" t="s">
        <v>168</v>
      </c>
      <c r="C232" t="s">
        <v>12</v>
      </c>
      <c r="D232">
        <v>1.59946925592378</v>
      </c>
      <c r="E232" s="1">
        <v>2.4735091259697701E-56</v>
      </c>
      <c r="F232">
        <v>2307</v>
      </c>
      <c r="H232" s="14" t="s">
        <v>137</v>
      </c>
      <c r="K232" s="4"/>
    </row>
    <row r="233" spans="1:11">
      <c r="A233">
        <v>184</v>
      </c>
      <c r="B233" s="3" t="s">
        <v>178</v>
      </c>
      <c r="C233" t="s">
        <v>12</v>
      </c>
      <c r="D233">
        <v>2.4023320496035598</v>
      </c>
      <c r="E233" s="1">
        <v>5.7970283321503802E-56</v>
      </c>
      <c r="F233">
        <v>2980</v>
      </c>
      <c r="H233" s="14" t="s">
        <v>137</v>
      </c>
      <c r="K233" s="4"/>
    </row>
    <row r="234" spans="1:11">
      <c r="A234">
        <v>189</v>
      </c>
      <c r="B234" t="s">
        <v>172</v>
      </c>
      <c r="C234" t="s">
        <v>12</v>
      </c>
      <c r="D234">
        <v>2.91370838006265</v>
      </c>
      <c r="E234" s="1">
        <v>1.3320205390715301E-54</v>
      </c>
      <c r="F234">
        <v>1282</v>
      </c>
      <c r="H234" s="14" t="s">
        <v>137</v>
      </c>
      <c r="K234" s="4"/>
    </row>
    <row r="235" spans="1:11">
      <c r="A235">
        <v>191</v>
      </c>
      <c r="B235" t="s">
        <v>179</v>
      </c>
      <c r="C235" t="s">
        <v>30</v>
      </c>
      <c r="D235">
        <v>2.5893619111371602</v>
      </c>
      <c r="E235" s="1">
        <v>3.64378304512732E-53</v>
      </c>
      <c r="F235">
        <v>1607</v>
      </c>
      <c r="H235" s="14" t="s">
        <v>137</v>
      </c>
      <c r="K235" s="4"/>
    </row>
    <row r="236" spans="1:11">
      <c r="A236">
        <v>192</v>
      </c>
      <c r="B236" s="3" t="s">
        <v>65</v>
      </c>
      <c r="C236" t="s">
        <v>101</v>
      </c>
      <c r="D236">
        <v>9.7096141497330706</v>
      </c>
      <c r="E236" s="1">
        <v>2.0806124594292102E-52</v>
      </c>
      <c r="F236">
        <v>1159</v>
      </c>
      <c r="H236" s="14" t="s">
        <v>137</v>
      </c>
      <c r="K236" s="4"/>
    </row>
    <row r="237" spans="1:11">
      <c r="A237">
        <v>194</v>
      </c>
      <c r="B237" s="3" t="s">
        <v>171</v>
      </c>
      <c r="C237" t="s">
        <v>12</v>
      </c>
      <c r="D237">
        <v>2.4939998281070999</v>
      </c>
      <c r="E237" s="1">
        <v>5.00583337886494E-51</v>
      </c>
      <c r="F237">
        <v>1591</v>
      </c>
      <c r="H237" s="14" t="s">
        <v>137</v>
      </c>
      <c r="K237" s="4"/>
    </row>
    <row r="238" spans="1:11">
      <c r="A238">
        <v>195</v>
      </c>
      <c r="B238" s="3" t="s">
        <v>180</v>
      </c>
      <c r="C238" t="s">
        <v>30</v>
      </c>
      <c r="D238">
        <v>2.8209912505747301</v>
      </c>
      <c r="E238" s="1">
        <v>4.0535183606065E-50</v>
      </c>
      <c r="F238">
        <v>1423</v>
      </c>
      <c r="H238" s="14" t="s">
        <v>137</v>
      </c>
      <c r="K238" s="4"/>
    </row>
    <row r="239" spans="1:11">
      <c r="A239">
        <v>196</v>
      </c>
      <c r="B239" s="3" t="s">
        <v>178</v>
      </c>
      <c r="C239" t="s">
        <v>30</v>
      </c>
      <c r="D239">
        <v>5.8326638590620696</v>
      </c>
      <c r="E239" s="1">
        <v>1.8576249473466698E-49</v>
      </c>
      <c r="F239">
        <v>1511</v>
      </c>
      <c r="H239" s="14" t="s">
        <v>137</v>
      </c>
      <c r="K239" s="4"/>
    </row>
    <row r="240" spans="1:11">
      <c r="A240">
        <v>197</v>
      </c>
      <c r="B240" s="3" t="s">
        <v>181</v>
      </c>
      <c r="C240" t="s">
        <v>30</v>
      </c>
      <c r="D240">
        <v>4.2608709586076001</v>
      </c>
      <c r="E240" s="1">
        <v>3.6643718941883203E-49</v>
      </c>
      <c r="F240">
        <v>3881</v>
      </c>
      <c r="H240" s="14" t="s">
        <v>137</v>
      </c>
      <c r="K240" s="4"/>
    </row>
    <row r="241" spans="1:11">
      <c r="A241">
        <v>198</v>
      </c>
      <c r="B241" s="3" t="s">
        <v>128</v>
      </c>
      <c r="C241" t="s">
        <v>30</v>
      </c>
      <c r="D241">
        <v>5.4582395258553396</v>
      </c>
      <c r="E241" s="1">
        <v>4.7504696476825803E-49</v>
      </c>
      <c r="F241">
        <v>2338</v>
      </c>
      <c r="H241" s="14" t="s">
        <v>137</v>
      </c>
      <c r="K241" s="4"/>
    </row>
    <row r="242" spans="1:11">
      <c r="A242">
        <v>199</v>
      </c>
      <c r="B242" s="3" t="s">
        <v>169</v>
      </c>
      <c r="C242" t="s">
        <v>30</v>
      </c>
      <c r="D242">
        <v>2.7047555869742999</v>
      </c>
      <c r="E242" s="1">
        <v>8.5337038817166006E-49</v>
      </c>
      <c r="F242">
        <v>2155</v>
      </c>
      <c r="H242" s="14" t="s">
        <v>137</v>
      </c>
      <c r="K242" s="4"/>
    </row>
    <row r="243" spans="1:11">
      <c r="A243">
        <v>204</v>
      </c>
      <c r="B243" s="3" t="s">
        <v>182</v>
      </c>
      <c r="C243" t="s">
        <v>30</v>
      </c>
      <c r="D243">
        <v>5.3605515737077596</v>
      </c>
      <c r="E243" s="1">
        <v>1.5876858737064099E-45</v>
      </c>
      <c r="F243">
        <v>1975</v>
      </c>
      <c r="H243" s="14" t="s">
        <v>137</v>
      </c>
      <c r="K243" s="4"/>
    </row>
    <row r="244" spans="1:11">
      <c r="A244">
        <v>211</v>
      </c>
      <c r="B244" s="3" t="s">
        <v>68</v>
      </c>
      <c r="C244" t="s">
        <v>30</v>
      </c>
      <c r="D244">
        <v>7.4598251755031102</v>
      </c>
      <c r="E244" s="1">
        <v>6.1986668161584504E-42</v>
      </c>
      <c r="F244">
        <v>1360</v>
      </c>
      <c r="H244" s="14" t="s">
        <v>137</v>
      </c>
      <c r="K244" s="4"/>
    </row>
    <row r="245" spans="1:11">
      <c r="A245">
        <v>213</v>
      </c>
      <c r="B245" t="s">
        <v>183</v>
      </c>
      <c r="C245" t="s">
        <v>30</v>
      </c>
      <c r="D245">
        <v>3.56143719808213</v>
      </c>
      <c r="E245" s="1">
        <v>6.6127528672971499E-41</v>
      </c>
      <c r="F245">
        <v>1934</v>
      </c>
      <c r="H245" s="14" t="s">
        <v>137</v>
      </c>
      <c r="K245" s="4"/>
    </row>
    <row r="246" spans="1:11">
      <c r="A246">
        <v>221</v>
      </c>
      <c r="B246" s="3" t="s">
        <v>160</v>
      </c>
      <c r="C246" t="s">
        <v>12</v>
      </c>
      <c r="D246">
        <v>1.80658823075258</v>
      </c>
      <c r="E246" s="1">
        <v>7.9434394325910901E-39</v>
      </c>
      <c r="F246">
        <v>1913</v>
      </c>
      <c r="H246" s="14" t="s">
        <v>137</v>
      </c>
      <c r="K246" s="4"/>
    </row>
    <row r="247" spans="1:11">
      <c r="A247">
        <v>222</v>
      </c>
      <c r="B247" s="3" t="s">
        <v>116</v>
      </c>
      <c r="C247" t="s">
        <v>30</v>
      </c>
      <c r="D247">
        <v>6.6944048158026197</v>
      </c>
      <c r="E247" s="1">
        <v>2.67136367068749E-38</v>
      </c>
      <c r="F247">
        <v>1713</v>
      </c>
      <c r="H247" s="14" t="s">
        <v>137</v>
      </c>
      <c r="K247" s="4"/>
    </row>
    <row r="248" spans="1:11">
      <c r="A248">
        <v>223</v>
      </c>
      <c r="B248" s="3" t="s">
        <v>41</v>
      </c>
      <c r="C248" t="s">
        <v>101</v>
      </c>
      <c r="D248">
        <v>8.3840155680699002</v>
      </c>
      <c r="E248" s="1">
        <v>7.9757771843890105E-38</v>
      </c>
      <c r="F248">
        <v>2932</v>
      </c>
      <c r="H248" s="14" t="s">
        <v>137</v>
      </c>
      <c r="K248" s="4"/>
    </row>
    <row r="249" spans="1:11">
      <c r="A249">
        <v>224</v>
      </c>
      <c r="B249" s="3" t="s">
        <v>184</v>
      </c>
      <c r="C249" t="s">
        <v>30</v>
      </c>
      <c r="D249">
        <v>2.2043272608769202</v>
      </c>
      <c r="E249" s="1">
        <v>1.58731599549225E-37</v>
      </c>
      <c r="F249">
        <v>4082</v>
      </c>
      <c r="H249" s="14" t="s">
        <v>137</v>
      </c>
      <c r="K249" s="4"/>
    </row>
    <row r="250" spans="1:11">
      <c r="A250">
        <v>228</v>
      </c>
      <c r="B250" s="3" t="s">
        <v>90</v>
      </c>
      <c r="C250" t="s">
        <v>30</v>
      </c>
      <c r="D250">
        <v>4.2839098210810196</v>
      </c>
      <c r="E250" s="1">
        <v>1.7648552341642899E-35</v>
      </c>
      <c r="F250">
        <v>3986</v>
      </c>
      <c r="H250" s="14" t="s">
        <v>137</v>
      </c>
      <c r="K250" s="4"/>
    </row>
    <row r="251" spans="1:11">
      <c r="A251">
        <v>229</v>
      </c>
      <c r="B251" t="s">
        <v>185</v>
      </c>
      <c r="C251" t="s">
        <v>30</v>
      </c>
      <c r="D251">
        <v>4.3254023339891203</v>
      </c>
      <c r="E251" s="1">
        <v>4.5375379777960799E-35</v>
      </c>
      <c r="F251">
        <v>2544</v>
      </c>
      <c r="H251" s="14" t="s">
        <v>137</v>
      </c>
      <c r="K251" s="4"/>
    </row>
    <row r="252" spans="1:11">
      <c r="A252">
        <v>233</v>
      </c>
      <c r="B252" s="3" t="s">
        <v>186</v>
      </c>
      <c r="C252" t="s">
        <v>30</v>
      </c>
      <c r="D252">
        <v>2.7606890560337001</v>
      </c>
      <c r="E252" s="1">
        <v>1.32332550465457E-34</v>
      </c>
      <c r="F252">
        <v>2617</v>
      </c>
      <c r="H252" s="14" t="s">
        <v>137</v>
      </c>
      <c r="K252" s="4"/>
    </row>
    <row r="253" spans="1:11">
      <c r="A253">
        <v>236</v>
      </c>
      <c r="B253" s="3" t="s">
        <v>187</v>
      </c>
      <c r="C253" t="s">
        <v>30</v>
      </c>
      <c r="D253">
        <v>1.8103544232822499</v>
      </c>
      <c r="E253" s="1">
        <v>2.9476760536293902E-34</v>
      </c>
      <c r="F253">
        <v>4288</v>
      </c>
      <c r="H253" s="14" t="s">
        <v>137</v>
      </c>
      <c r="K253" s="4"/>
    </row>
    <row r="254" spans="1:11">
      <c r="A254">
        <v>238</v>
      </c>
      <c r="B254" t="s">
        <v>188</v>
      </c>
      <c r="C254" t="s">
        <v>30</v>
      </c>
      <c r="D254">
        <v>5.5849555360892902</v>
      </c>
      <c r="E254" s="1">
        <v>3.2277353853931501E-34</v>
      </c>
      <c r="F254">
        <v>2666</v>
      </c>
      <c r="H254" s="14" t="s">
        <v>137</v>
      </c>
      <c r="K254" s="4"/>
    </row>
    <row r="255" spans="1:11">
      <c r="A255">
        <v>239</v>
      </c>
      <c r="B255" s="3" t="s">
        <v>68</v>
      </c>
      <c r="C255" t="s">
        <v>12</v>
      </c>
      <c r="D255">
        <v>3.0553821637231802</v>
      </c>
      <c r="E255" s="1">
        <v>7.94262491200328E-34</v>
      </c>
      <c r="F255">
        <v>1337</v>
      </c>
      <c r="H255" s="14" t="s">
        <v>137</v>
      </c>
      <c r="K255" s="4"/>
    </row>
    <row r="256" spans="1:11">
      <c r="A256">
        <v>242</v>
      </c>
      <c r="B256" s="3" t="s">
        <v>189</v>
      </c>
      <c r="C256" t="s">
        <v>30</v>
      </c>
      <c r="D256">
        <v>2.4192250389077898</v>
      </c>
      <c r="E256" s="1">
        <v>1.65746477589159E-32</v>
      </c>
      <c r="F256">
        <v>4539</v>
      </c>
      <c r="H256" s="14" t="s">
        <v>137</v>
      </c>
      <c r="K256" s="4"/>
    </row>
    <row r="257" spans="1:12">
      <c r="A257">
        <v>243</v>
      </c>
      <c r="B257" s="3" t="s">
        <v>190</v>
      </c>
      <c r="C257" t="s">
        <v>30</v>
      </c>
      <c r="D257">
        <v>5.8688918456085597</v>
      </c>
      <c r="E257" s="1">
        <v>1.8942702802180801E-32</v>
      </c>
      <c r="F257">
        <v>2607</v>
      </c>
      <c r="H257" s="14" t="s">
        <v>137</v>
      </c>
      <c r="K257" s="4"/>
    </row>
    <row r="258" spans="1:12">
      <c r="A258">
        <v>246</v>
      </c>
      <c r="B258" s="3" t="s">
        <v>191</v>
      </c>
      <c r="C258" t="s">
        <v>30</v>
      </c>
      <c r="D258">
        <v>3.8137178960195</v>
      </c>
      <c r="E258" s="1">
        <v>1.0678995940997801E-31</v>
      </c>
      <c r="F258">
        <v>1844</v>
      </c>
      <c r="H258" s="14" t="s">
        <v>137</v>
      </c>
      <c r="K258" s="4"/>
    </row>
    <row r="259" spans="1:12">
      <c r="A259">
        <v>247</v>
      </c>
      <c r="B259" t="s">
        <v>192</v>
      </c>
      <c r="C259" t="s">
        <v>30</v>
      </c>
      <c r="D259">
        <v>2.85922366312204</v>
      </c>
      <c r="E259" s="1">
        <v>1.2435066279407299E-31</v>
      </c>
      <c r="F259">
        <v>2741</v>
      </c>
      <c r="H259" s="14" t="s">
        <v>137</v>
      </c>
      <c r="K259" s="4"/>
    </row>
    <row r="260" spans="1:12">
      <c r="A260">
        <v>248</v>
      </c>
      <c r="B260" s="3" t="s">
        <v>193</v>
      </c>
      <c r="C260" t="s">
        <v>30</v>
      </c>
      <c r="D260">
        <v>2.4271331377710501</v>
      </c>
      <c r="E260" s="1">
        <v>1.78147344622084E-31</v>
      </c>
      <c r="F260">
        <v>3452</v>
      </c>
      <c r="H260" s="14" t="s">
        <v>137</v>
      </c>
      <c r="K260" s="4"/>
    </row>
    <row r="261" spans="1:12">
      <c r="A261">
        <v>249</v>
      </c>
      <c r="B261" s="3" t="s">
        <v>194</v>
      </c>
      <c r="C261" t="s">
        <v>30</v>
      </c>
      <c r="D261">
        <v>3.4952722103254299</v>
      </c>
      <c r="E261" s="1">
        <v>2.6172049583650598E-31</v>
      </c>
      <c r="F261">
        <v>2482</v>
      </c>
      <c r="H261" s="14" t="s">
        <v>137</v>
      </c>
      <c r="K261" s="4"/>
    </row>
    <row r="262" spans="1:12">
      <c r="A262">
        <v>253</v>
      </c>
      <c r="B262" s="3" t="s">
        <v>11</v>
      </c>
      <c r="C262" t="s">
        <v>30</v>
      </c>
      <c r="D262">
        <v>3.55278023982738</v>
      </c>
      <c r="E262" s="1">
        <v>5.1649157939408198E-30</v>
      </c>
      <c r="F262">
        <v>3544</v>
      </c>
      <c r="H262" s="14" t="s">
        <v>137</v>
      </c>
      <c r="K262" s="4"/>
    </row>
    <row r="263" spans="1:12">
      <c r="A263">
        <v>257</v>
      </c>
      <c r="B263" s="3" t="s">
        <v>195</v>
      </c>
      <c r="C263" t="s">
        <v>30</v>
      </c>
      <c r="D263">
        <v>3.4062775412085</v>
      </c>
      <c r="E263" s="1">
        <v>1.62210034376771E-29</v>
      </c>
      <c r="F263">
        <v>3946</v>
      </c>
      <c r="H263" s="14" t="s">
        <v>137</v>
      </c>
      <c r="K263" s="4"/>
    </row>
    <row r="264" spans="1:12">
      <c r="A264">
        <v>258</v>
      </c>
      <c r="B264" s="3" t="s">
        <v>129</v>
      </c>
      <c r="C264" t="s">
        <v>30</v>
      </c>
      <c r="D264">
        <v>4.9291486066630004</v>
      </c>
      <c r="E264" s="1">
        <v>4.660342244431E-29</v>
      </c>
      <c r="F264">
        <v>2182</v>
      </c>
      <c r="H264" s="14" t="s">
        <v>137</v>
      </c>
      <c r="K264" s="4"/>
      <c r="L264">
        <f>COUNTIF(B2:B412,"*Slc1a3*")</f>
        <v>74</v>
      </c>
    </row>
    <row r="265" spans="1:12">
      <c r="A265">
        <v>259</v>
      </c>
      <c r="B265" t="s">
        <v>196</v>
      </c>
      <c r="C265" t="s">
        <v>30</v>
      </c>
      <c r="D265">
        <v>3.89042511721077</v>
      </c>
      <c r="E265" s="1">
        <v>9.5364310023589396E-29</v>
      </c>
      <c r="F265">
        <v>2829</v>
      </c>
      <c r="H265" s="14" t="s">
        <v>137</v>
      </c>
      <c r="K265" s="4"/>
    </row>
    <row r="266" spans="1:12">
      <c r="A266">
        <v>264</v>
      </c>
      <c r="B266" s="3" t="s">
        <v>197</v>
      </c>
      <c r="C266" t="s">
        <v>30</v>
      </c>
      <c r="D266">
        <v>1.7593348549949299</v>
      </c>
      <c r="E266" s="1">
        <v>5.0624705313531602E-28</v>
      </c>
      <c r="F266">
        <v>4343</v>
      </c>
      <c r="H266" s="14" t="s">
        <v>137</v>
      </c>
      <c r="K266" s="4"/>
    </row>
    <row r="267" spans="1:12">
      <c r="A267">
        <v>267</v>
      </c>
      <c r="B267" t="s">
        <v>185</v>
      </c>
      <c r="C267" t="s">
        <v>12</v>
      </c>
      <c r="D267">
        <v>1.9188381269422701</v>
      </c>
      <c r="E267" s="1">
        <v>1.6348982802602601E-27</v>
      </c>
      <c r="F267">
        <v>1952</v>
      </c>
      <c r="H267" s="14" t="s">
        <v>137</v>
      </c>
      <c r="K267" s="4"/>
    </row>
    <row r="268" spans="1:12">
      <c r="A268">
        <v>269</v>
      </c>
      <c r="B268" s="3" t="s">
        <v>198</v>
      </c>
      <c r="C268" t="s">
        <v>30</v>
      </c>
      <c r="D268">
        <v>4.5869201537596203</v>
      </c>
      <c r="E268" s="1">
        <v>2.27365800743561E-27</v>
      </c>
      <c r="F268">
        <v>2060</v>
      </c>
      <c r="H268" s="14" t="s">
        <v>137</v>
      </c>
      <c r="K268" s="4"/>
    </row>
    <row r="269" spans="1:12">
      <c r="A269">
        <v>277</v>
      </c>
      <c r="B269" s="3" t="s">
        <v>199</v>
      </c>
      <c r="C269" t="s">
        <v>30</v>
      </c>
      <c r="D269">
        <v>1.9019809722855501</v>
      </c>
      <c r="E269" s="1">
        <v>2.7296336001784001E-25</v>
      </c>
      <c r="F269">
        <v>2867</v>
      </c>
      <c r="H269" s="14" t="s">
        <v>137</v>
      </c>
      <c r="K269" s="4"/>
    </row>
    <row r="270" spans="1:12">
      <c r="A270">
        <v>278</v>
      </c>
      <c r="B270" s="3" t="s">
        <v>200</v>
      </c>
      <c r="C270" t="s">
        <v>101</v>
      </c>
      <c r="D270">
        <v>2.4768321721642201</v>
      </c>
      <c r="E270" s="1">
        <v>2.8715401046325202E-24</v>
      </c>
      <c r="F270">
        <v>3277</v>
      </c>
      <c r="H270" s="14" t="s">
        <v>137</v>
      </c>
      <c r="K270" s="4"/>
    </row>
    <row r="271" spans="1:12">
      <c r="A271">
        <v>284</v>
      </c>
      <c r="B271" t="s">
        <v>133</v>
      </c>
      <c r="C271" t="s">
        <v>30</v>
      </c>
      <c r="D271">
        <v>6.1632591520658204</v>
      </c>
      <c r="E271" s="1">
        <v>4.0502939179840102E-23</v>
      </c>
      <c r="F271">
        <v>1446</v>
      </c>
      <c r="H271" s="14" t="s">
        <v>137</v>
      </c>
      <c r="K271" s="4"/>
    </row>
    <row r="272" spans="1:12">
      <c r="A272">
        <v>285</v>
      </c>
      <c r="B272" t="s">
        <v>201</v>
      </c>
      <c r="C272" t="s">
        <v>97</v>
      </c>
      <c r="D272">
        <v>4.0503104393222102</v>
      </c>
      <c r="E272" s="1">
        <v>4.1412036745800799E-23</v>
      </c>
      <c r="F272">
        <v>2397</v>
      </c>
      <c r="H272" s="14" t="s">
        <v>137</v>
      </c>
      <c r="K272" s="4"/>
    </row>
    <row r="273" spans="1:11">
      <c r="A273">
        <v>286</v>
      </c>
      <c r="B273" t="s">
        <v>108</v>
      </c>
      <c r="C273" t="s">
        <v>12</v>
      </c>
      <c r="D273">
        <v>1.88360901856623</v>
      </c>
      <c r="E273" s="1">
        <v>1.5112655152238099E-22</v>
      </c>
      <c r="F273">
        <v>781</v>
      </c>
      <c r="H273" s="14" t="s">
        <v>137</v>
      </c>
      <c r="K273" s="4"/>
    </row>
    <row r="274" spans="1:11">
      <c r="A274">
        <v>291</v>
      </c>
      <c r="B274" t="s">
        <v>202</v>
      </c>
      <c r="C274" t="s">
        <v>69</v>
      </c>
      <c r="D274">
        <v>3.0770173808472698</v>
      </c>
      <c r="E274" s="1">
        <v>3.9481215741277302E-21</v>
      </c>
      <c r="F274">
        <v>1613</v>
      </c>
      <c r="H274" s="14" t="s">
        <v>137</v>
      </c>
      <c r="K274" s="4"/>
    </row>
    <row r="275" spans="1:11">
      <c r="A275">
        <v>294</v>
      </c>
      <c r="B275" s="3" t="s">
        <v>203</v>
      </c>
      <c r="C275" t="s">
        <v>30</v>
      </c>
      <c r="D275">
        <v>3.3550929528948301</v>
      </c>
      <c r="E275" s="1">
        <v>7.7709327980091704E-21</v>
      </c>
      <c r="F275">
        <v>2200</v>
      </c>
      <c r="H275" s="14" t="s">
        <v>137</v>
      </c>
      <c r="K275" s="4"/>
    </row>
    <row r="276" spans="1:11">
      <c r="A276">
        <v>297</v>
      </c>
      <c r="B276" s="3" t="s">
        <v>190</v>
      </c>
      <c r="C276" t="s">
        <v>12</v>
      </c>
      <c r="D276">
        <v>2.7035010539844699</v>
      </c>
      <c r="E276" s="1">
        <v>1.4108640886264301E-20</v>
      </c>
      <c r="F276">
        <v>1243</v>
      </c>
      <c r="H276" s="14" t="s">
        <v>137</v>
      </c>
      <c r="K276" s="4"/>
    </row>
    <row r="277" spans="1:11">
      <c r="A277">
        <v>300</v>
      </c>
      <c r="B277" t="s">
        <v>204</v>
      </c>
      <c r="C277" t="s">
        <v>30</v>
      </c>
      <c r="D277">
        <v>3.5304966106338398</v>
      </c>
      <c r="E277" s="1">
        <v>9.6399114995007998E-20</v>
      </c>
      <c r="F277">
        <v>2339</v>
      </c>
      <c r="H277" s="14" t="s">
        <v>137</v>
      </c>
      <c r="K277" s="4"/>
    </row>
    <row r="278" spans="1:11">
      <c r="A278">
        <v>302</v>
      </c>
      <c r="B278" s="3" t="s">
        <v>99</v>
      </c>
      <c r="C278" t="s">
        <v>30</v>
      </c>
      <c r="D278">
        <v>4.4021296439234296</v>
      </c>
      <c r="E278" s="1">
        <v>1.63203287489748E-19</v>
      </c>
      <c r="F278">
        <v>3429</v>
      </c>
      <c r="H278" s="14" t="s">
        <v>137</v>
      </c>
      <c r="K278" s="4"/>
    </row>
    <row r="279" spans="1:11">
      <c r="A279">
        <v>310</v>
      </c>
      <c r="B279" t="s">
        <v>205</v>
      </c>
      <c r="C279" t="s">
        <v>69</v>
      </c>
      <c r="D279">
        <v>1.6042299050269799</v>
      </c>
      <c r="E279" s="1">
        <v>1.9340555874004898E-18</v>
      </c>
      <c r="F279">
        <v>3145</v>
      </c>
      <c r="H279" s="14" t="s">
        <v>137</v>
      </c>
      <c r="K279" s="4"/>
    </row>
    <row r="280" spans="1:11">
      <c r="A280">
        <v>312</v>
      </c>
      <c r="B280" t="s">
        <v>206</v>
      </c>
      <c r="C280" t="s">
        <v>30</v>
      </c>
      <c r="D280">
        <v>2.3666471765471799</v>
      </c>
      <c r="E280" s="1">
        <v>2.7936388764511401E-18</v>
      </c>
      <c r="F280">
        <v>4006</v>
      </c>
      <c r="H280" s="14" t="s">
        <v>137</v>
      </c>
      <c r="K280" s="4"/>
    </row>
    <row r="281" spans="1:11">
      <c r="A281">
        <v>314</v>
      </c>
      <c r="B281" s="3" t="s">
        <v>207</v>
      </c>
      <c r="C281" t="s">
        <v>30</v>
      </c>
      <c r="D281">
        <v>3.9078057928984999</v>
      </c>
      <c r="E281" s="1">
        <v>2.2828516665273999E-17</v>
      </c>
      <c r="F281">
        <v>1976</v>
      </c>
      <c r="H281" s="14" t="s">
        <v>137</v>
      </c>
      <c r="K281" s="4"/>
    </row>
    <row r="282" spans="1:11">
      <c r="A282">
        <v>319</v>
      </c>
      <c r="B282" s="3" t="s">
        <v>182</v>
      </c>
      <c r="C282" t="s">
        <v>12</v>
      </c>
      <c r="D282">
        <v>2.02565485223661</v>
      </c>
      <c r="E282" s="1">
        <v>8.74965482465633E-16</v>
      </c>
      <c r="F282">
        <v>1444</v>
      </c>
      <c r="H282" s="14" t="s">
        <v>137</v>
      </c>
      <c r="K282" s="4"/>
    </row>
    <row r="283" spans="1:11">
      <c r="A283">
        <v>321</v>
      </c>
      <c r="B283" s="3" t="s">
        <v>208</v>
      </c>
      <c r="C283" t="s">
        <v>30</v>
      </c>
      <c r="D283">
        <v>1.9875297483232499</v>
      </c>
      <c r="E283" s="1">
        <v>2.5229098204491701E-15</v>
      </c>
      <c r="F283">
        <v>3774</v>
      </c>
      <c r="H283" s="14" t="s">
        <v>137</v>
      </c>
      <c r="K283" s="4"/>
    </row>
    <row r="284" spans="1:11">
      <c r="A284">
        <v>323</v>
      </c>
      <c r="B284" s="3" t="s">
        <v>209</v>
      </c>
      <c r="C284" t="s">
        <v>30</v>
      </c>
      <c r="D284">
        <v>3.5566771057479598</v>
      </c>
      <c r="E284" s="1">
        <v>3.08304856969441E-15</v>
      </c>
      <c r="F284">
        <v>3427</v>
      </c>
      <c r="H284" s="14" t="s">
        <v>137</v>
      </c>
      <c r="K284" s="4"/>
    </row>
    <row r="285" spans="1:11">
      <c r="A285">
        <v>330</v>
      </c>
      <c r="B285" s="3" t="s">
        <v>210</v>
      </c>
      <c r="C285" t="s">
        <v>30</v>
      </c>
      <c r="D285">
        <v>3.2626555983163001</v>
      </c>
      <c r="E285" s="1">
        <v>4.2208037535315101E-14</v>
      </c>
      <c r="F285">
        <v>4622</v>
      </c>
      <c r="H285" s="14" t="s">
        <v>137</v>
      </c>
      <c r="K285" s="4"/>
    </row>
    <row r="286" spans="1:11">
      <c r="A286">
        <v>335</v>
      </c>
      <c r="B286" s="3" t="s">
        <v>207</v>
      </c>
      <c r="C286" t="s">
        <v>12</v>
      </c>
      <c r="D286">
        <v>1.62315634996822</v>
      </c>
      <c r="E286" s="1">
        <v>1.7692565063296699E-13</v>
      </c>
      <c r="F286">
        <v>1460</v>
      </c>
      <c r="H286" s="14" t="s">
        <v>137</v>
      </c>
      <c r="K286" s="4"/>
    </row>
    <row r="287" spans="1:11">
      <c r="A287">
        <v>336</v>
      </c>
      <c r="B287" s="3" t="s">
        <v>211</v>
      </c>
      <c r="C287" t="s">
        <v>30</v>
      </c>
      <c r="D287">
        <v>2.46214621881093</v>
      </c>
      <c r="E287" s="1">
        <v>3.1282867608493101E-13</v>
      </c>
      <c r="F287">
        <v>3917</v>
      </c>
      <c r="H287" s="14" t="s">
        <v>137</v>
      </c>
      <c r="K287" s="4"/>
    </row>
    <row r="288" spans="1:11">
      <c r="A288">
        <v>353</v>
      </c>
      <c r="B288" t="s">
        <v>123</v>
      </c>
      <c r="C288" t="s">
        <v>30</v>
      </c>
      <c r="D288">
        <v>5.6497294515758103</v>
      </c>
      <c r="E288" s="1">
        <v>1.6625317515618201E-10</v>
      </c>
      <c r="F288">
        <v>3283</v>
      </c>
      <c r="H288" s="14" t="s">
        <v>137</v>
      </c>
      <c r="K288" s="4"/>
    </row>
    <row r="289" spans="1:12">
      <c r="A289">
        <v>372</v>
      </c>
      <c r="B289" t="s">
        <v>212</v>
      </c>
      <c r="C289" t="s">
        <v>30</v>
      </c>
      <c r="D289">
        <v>2.4769530572436</v>
      </c>
      <c r="E289" s="1">
        <v>7.2165403557672401E-8</v>
      </c>
      <c r="F289">
        <v>2029</v>
      </c>
      <c r="H289" s="14" t="s">
        <v>137</v>
      </c>
      <c r="K289" s="4"/>
    </row>
    <row r="290" spans="1:12">
      <c r="A290">
        <v>375</v>
      </c>
      <c r="B290" s="3" t="s">
        <v>213</v>
      </c>
      <c r="C290" t="s">
        <v>30</v>
      </c>
      <c r="D290">
        <v>2.5350806749688402</v>
      </c>
      <c r="E290" s="1">
        <v>9.7655027879765002E-8</v>
      </c>
      <c r="F290">
        <v>2212</v>
      </c>
      <c r="H290" s="14" t="s">
        <v>137</v>
      </c>
      <c r="K290" s="4"/>
    </row>
    <row r="291" spans="1:12">
      <c r="A291">
        <v>378</v>
      </c>
      <c r="B291" t="s">
        <v>214</v>
      </c>
      <c r="C291" t="s">
        <v>30</v>
      </c>
      <c r="D291">
        <v>2.3474961619626402</v>
      </c>
      <c r="E291" s="1">
        <v>1.2104431906948201E-7</v>
      </c>
      <c r="F291">
        <v>1219</v>
      </c>
      <c r="H291" s="14" t="s">
        <v>137</v>
      </c>
      <c r="K291" s="4"/>
    </row>
    <row r="292" spans="1:12">
      <c r="A292">
        <v>379</v>
      </c>
      <c r="B292" s="3" t="s">
        <v>215</v>
      </c>
      <c r="C292" t="s">
        <v>30</v>
      </c>
      <c r="D292">
        <v>3.63664392889376</v>
      </c>
      <c r="E292" s="1">
        <v>2.42794328247563E-7</v>
      </c>
      <c r="F292">
        <v>3075</v>
      </c>
      <c r="H292" s="14" t="s">
        <v>137</v>
      </c>
      <c r="K292" s="4"/>
    </row>
    <row r="293" spans="1:12">
      <c r="A293">
        <v>380</v>
      </c>
      <c r="B293" t="s">
        <v>216</v>
      </c>
      <c r="C293" t="s">
        <v>30</v>
      </c>
      <c r="D293">
        <v>3.2027481384126801</v>
      </c>
      <c r="E293" s="1">
        <v>2.43841383941135E-7</v>
      </c>
      <c r="F293">
        <v>2743</v>
      </c>
      <c r="H293" s="14" t="s">
        <v>137</v>
      </c>
      <c r="K293" s="4"/>
    </row>
    <row r="294" spans="1:12">
      <c r="A294">
        <v>389</v>
      </c>
      <c r="B294" t="s">
        <v>217</v>
      </c>
      <c r="C294" t="s">
        <v>30</v>
      </c>
      <c r="D294">
        <v>1.92169089805888</v>
      </c>
      <c r="E294" s="1">
        <v>3.4868796757740899E-6</v>
      </c>
      <c r="F294">
        <v>2292</v>
      </c>
      <c r="H294" s="14" t="s">
        <v>137</v>
      </c>
      <c r="K294" s="4"/>
    </row>
    <row r="295" spans="1:12">
      <c r="A295">
        <v>391</v>
      </c>
      <c r="B295" t="s">
        <v>218</v>
      </c>
      <c r="C295" t="s">
        <v>30</v>
      </c>
      <c r="D295">
        <v>2.0711952552435999</v>
      </c>
      <c r="E295" s="1">
        <v>1.93571510485969E-5</v>
      </c>
      <c r="F295">
        <v>3826</v>
      </c>
      <c r="H295" s="14" t="s">
        <v>137</v>
      </c>
      <c r="K295" s="4"/>
    </row>
    <row r="296" spans="1:12">
      <c r="A296">
        <v>406</v>
      </c>
      <c r="B296" t="s">
        <v>157</v>
      </c>
      <c r="C296" t="s">
        <v>69</v>
      </c>
      <c r="D296">
        <v>1.62154158521097</v>
      </c>
      <c r="E296">
        <v>5.6532954553349998E-3</v>
      </c>
      <c r="F296">
        <v>1278</v>
      </c>
      <c r="H296" s="14" t="s">
        <v>137</v>
      </c>
      <c r="K296" s="4"/>
    </row>
    <row r="297" spans="1:12" s="4" customFormat="1">
      <c r="A297" s="4">
        <v>408</v>
      </c>
      <c r="B297" s="7" t="s">
        <v>219</v>
      </c>
      <c r="C297" s="4" t="s">
        <v>30</v>
      </c>
      <c r="D297" s="4">
        <v>1.69008772825361</v>
      </c>
      <c r="E297" s="4">
        <v>1.6669975743321401E-2</v>
      </c>
      <c r="F297" s="4">
        <v>4320</v>
      </c>
      <c r="H297" s="15" t="s">
        <v>137</v>
      </c>
      <c r="I297"/>
      <c r="J297"/>
    </row>
    <row r="298" spans="1:12" s="8" customFormat="1">
      <c r="A298" s="8">
        <v>74</v>
      </c>
      <c r="B298" s="9" t="s">
        <v>40</v>
      </c>
      <c r="C298" s="8" t="s">
        <v>79</v>
      </c>
      <c r="D298" s="8">
        <v>4.7716407019335803</v>
      </c>
      <c r="E298" s="10">
        <v>4.6543857792302499E-189</v>
      </c>
      <c r="F298" s="8">
        <v>1097</v>
      </c>
      <c r="G298" s="8">
        <v>0</v>
      </c>
      <c r="H298" s="13" t="s">
        <v>220</v>
      </c>
      <c r="I298" t="s">
        <v>449</v>
      </c>
      <c r="J298"/>
      <c r="K298">
        <v>7.2926162260711002E-3</v>
      </c>
      <c r="L298" s="20" t="s">
        <v>407</v>
      </c>
    </row>
    <row r="299" spans="1:12" s="8" customFormat="1">
      <c r="A299" s="8">
        <v>95</v>
      </c>
      <c r="B299" s="9" t="s">
        <v>143</v>
      </c>
      <c r="C299" s="8" t="s">
        <v>15</v>
      </c>
      <c r="D299" s="8">
        <v>2.0267045169523099</v>
      </c>
      <c r="E299" s="10">
        <v>1.31935510999859E-141</v>
      </c>
      <c r="F299" s="8">
        <v>1249</v>
      </c>
      <c r="G299" s="8">
        <v>3</v>
      </c>
      <c r="H299" s="13" t="s">
        <v>221</v>
      </c>
      <c r="I299" t="s">
        <v>450</v>
      </c>
      <c r="J299" s="18" t="s">
        <v>526</v>
      </c>
      <c r="K299">
        <v>3.60288230584467E-2</v>
      </c>
      <c r="L299" s="20" t="s">
        <v>408</v>
      </c>
    </row>
    <row r="300" spans="1:12" s="8" customFormat="1">
      <c r="A300" s="8">
        <v>266</v>
      </c>
      <c r="B300" s="8" t="s">
        <v>222</v>
      </c>
      <c r="C300" s="8" t="s">
        <v>30</v>
      </c>
      <c r="D300" s="8">
        <v>2.7909377763461198</v>
      </c>
      <c r="E300" s="10">
        <v>1.08096209329931E-27</v>
      </c>
      <c r="F300" s="8">
        <v>484</v>
      </c>
      <c r="G300" s="8">
        <v>5</v>
      </c>
      <c r="H300" s="13" t="s">
        <v>223</v>
      </c>
      <c r="I300"/>
      <c r="J300" s="18" t="s">
        <v>527</v>
      </c>
      <c r="K300">
        <v>1.4462809917355299E-2</v>
      </c>
      <c r="L300" s="20" t="s">
        <v>409</v>
      </c>
    </row>
    <row r="301" spans="1:12" s="8" customFormat="1">
      <c r="A301" s="8">
        <v>351</v>
      </c>
      <c r="B301" s="9" t="s">
        <v>40</v>
      </c>
      <c r="C301" s="8" t="s">
        <v>101</v>
      </c>
      <c r="D301" s="8">
        <v>2.7265009753454801</v>
      </c>
      <c r="E301" s="10">
        <v>7.1940826231265402E-11</v>
      </c>
      <c r="F301" s="8">
        <v>431</v>
      </c>
      <c r="G301" s="8">
        <v>0</v>
      </c>
      <c r="H301" s="13" t="s">
        <v>224</v>
      </c>
      <c r="I301"/>
      <c r="J301" s="18"/>
      <c r="K301">
        <v>1.8561484918793499E-2</v>
      </c>
      <c r="L301" s="20" t="s">
        <v>410</v>
      </c>
    </row>
    <row r="302" spans="1:12" s="8" customFormat="1">
      <c r="A302" s="8">
        <v>367</v>
      </c>
      <c r="B302" t="s">
        <v>68</v>
      </c>
      <c r="C302" s="8" t="s">
        <v>97</v>
      </c>
      <c r="D302" s="8">
        <v>2.0630728841375001</v>
      </c>
      <c r="E302" s="10">
        <v>4.6194662732384599E-8</v>
      </c>
      <c r="F302" s="8">
        <v>472</v>
      </c>
      <c r="G302" s="8">
        <v>5</v>
      </c>
      <c r="H302" s="13" t="s">
        <v>225</v>
      </c>
      <c r="I302" t="s">
        <v>441</v>
      </c>
      <c r="J302" s="18" t="s">
        <v>528</v>
      </c>
      <c r="K302">
        <v>1.48305084745762E-2</v>
      </c>
      <c r="L302" s="20" t="s">
        <v>411</v>
      </c>
    </row>
    <row r="303" spans="1:12" s="8" customFormat="1">
      <c r="A303" s="8">
        <v>178</v>
      </c>
      <c r="B303" s="9" t="s">
        <v>100</v>
      </c>
      <c r="C303" s="8" t="s">
        <v>7</v>
      </c>
      <c r="D303" s="8">
        <v>1.80773219799672</v>
      </c>
      <c r="E303" s="10">
        <v>2.5695403977511203E-57</v>
      </c>
      <c r="F303" s="8">
        <v>252</v>
      </c>
      <c r="G303" s="8">
        <v>0</v>
      </c>
      <c r="H303" s="13" t="s">
        <v>226</v>
      </c>
      <c r="I303" t="s">
        <v>451</v>
      </c>
      <c r="J303"/>
      <c r="K303">
        <v>3.9682539682539602E-3</v>
      </c>
      <c r="L303" s="20" t="s">
        <v>412</v>
      </c>
    </row>
    <row r="304" spans="1:12" s="8" customFormat="1">
      <c r="A304" s="8">
        <v>265</v>
      </c>
      <c r="B304" s="11" t="s">
        <v>227</v>
      </c>
      <c r="C304" s="8" t="s">
        <v>30</v>
      </c>
      <c r="D304" s="8">
        <v>3.41546766887171</v>
      </c>
      <c r="E304" s="10">
        <v>7.8342204805230599E-28</v>
      </c>
      <c r="F304" s="8">
        <v>205</v>
      </c>
      <c r="H304" s="11" t="s">
        <v>228</v>
      </c>
      <c r="I304"/>
      <c r="J304"/>
      <c r="K304" s="2">
        <v>0.117073170731707</v>
      </c>
      <c r="L304" s="20" t="s">
        <v>413</v>
      </c>
    </row>
    <row r="305" spans="1:12">
      <c r="A305">
        <v>313</v>
      </c>
      <c r="B305" t="s">
        <v>20</v>
      </c>
      <c r="C305" t="s">
        <v>24</v>
      </c>
      <c r="D305">
        <v>2.3737475975826801</v>
      </c>
      <c r="E305" s="1">
        <v>1.2489552006439299E-17</v>
      </c>
      <c r="F305">
        <v>116</v>
      </c>
      <c r="G305">
        <v>0</v>
      </c>
      <c r="H305" s="14" t="s">
        <v>229</v>
      </c>
      <c r="I305" t="s">
        <v>425</v>
      </c>
      <c r="K305" s="14">
        <v>8.6734693877551006E-2</v>
      </c>
      <c r="L305" s="20" t="s">
        <v>414</v>
      </c>
    </row>
    <row r="306" spans="1:12">
      <c r="A306">
        <v>326</v>
      </c>
      <c r="B306" t="s">
        <v>28</v>
      </c>
      <c r="C306" t="s">
        <v>7</v>
      </c>
      <c r="D306">
        <v>2.9848321961190201</v>
      </c>
      <c r="E306" s="1">
        <v>1.7572460633629601E-14</v>
      </c>
      <c r="F306">
        <v>144</v>
      </c>
      <c r="H306" s="14" t="s">
        <v>229</v>
      </c>
      <c r="K306" s="4"/>
    </row>
    <row r="307" spans="1:12">
      <c r="A307">
        <v>338</v>
      </c>
      <c r="B307" s="3" t="s">
        <v>25</v>
      </c>
      <c r="C307" t="s">
        <v>7</v>
      </c>
      <c r="D307">
        <v>1.98691149269363</v>
      </c>
      <c r="E307" s="1">
        <v>4.0102351741627901E-13</v>
      </c>
      <c r="F307">
        <v>256</v>
      </c>
      <c r="H307" s="14" t="s">
        <v>229</v>
      </c>
      <c r="K307" s="4"/>
    </row>
    <row r="308" spans="1:12">
      <c r="A308">
        <v>346</v>
      </c>
      <c r="B308" s="3" t="s">
        <v>76</v>
      </c>
      <c r="C308" t="s">
        <v>24</v>
      </c>
      <c r="D308">
        <v>5.2495192233541896</v>
      </c>
      <c r="E308" s="1">
        <v>6.62418699333284E-12</v>
      </c>
      <c r="F308">
        <v>79</v>
      </c>
      <c r="H308" s="14" t="s">
        <v>229</v>
      </c>
      <c r="K308" s="4"/>
    </row>
    <row r="309" spans="1:12">
      <c r="A309">
        <v>356</v>
      </c>
      <c r="B309" s="3" t="s">
        <v>39</v>
      </c>
      <c r="C309" t="s">
        <v>7</v>
      </c>
      <c r="D309">
        <v>2.5348732200002502</v>
      </c>
      <c r="E309" s="1">
        <v>2.3368761714294599E-9</v>
      </c>
      <c r="F309">
        <v>172</v>
      </c>
      <c r="H309" s="14" t="s">
        <v>229</v>
      </c>
      <c r="K309" s="4"/>
    </row>
    <row r="310" spans="1:12">
      <c r="A310">
        <v>393</v>
      </c>
      <c r="B310" s="3" t="s">
        <v>41</v>
      </c>
      <c r="C310" t="s">
        <v>7</v>
      </c>
      <c r="D310">
        <v>2.71796441358708</v>
      </c>
      <c r="E310" s="1">
        <v>6.6429617641873204E-5</v>
      </c>
      <c r="F310">
        <v>143</v>
      </c>
      <c r="H310" s="14" t="s">
        <v>229</v>
      </c>
      <c r="K310" s="4"/>
    </row>
    <row r="311" spans="1:12" s="4" customFormat="1">
      <c r="A311" s="4">
        <v>400</v>
      </c>
      <c r="B311" s="7" t="s">
        <v>78</v>
      </c>
      <c r="C311" s="4" t="s">
        <v>7</v>
      </c>
      <c r="D311" s="4">
        <v>2.6426627380515302</v>
      </c>
      <c r="E311" s="4">
        <v>7.7734958649189995E-4</v>
      </c>
      <c r="F311" s="4">
        <v>82</v>
      </c>
      <c r="H311" s="15" t="s">
        <v>229</v>
      </c>
      <c r="I311"/>
      <c r="J311"/>
    </row>
    <row r="312" spans="1:12">
      <c r="A312">
        <v>180</v>
      </c>
      <c r="B312" s="2" t="s">
        <v>6</v>
      </c>
      <c r="C312" t="s">
        <v>37</v>
      </c>
      <c r="D312">
        <v>4.7016434049267701</v>
      </c>
      <c r="E312" s="1">
        <v>3.3415292340030501E-57</v>
      </c>
      <c r="F312">
        <v>57</v>
      </c>
      <c r="H312" s="2" t="s">
        <v>230</v>
      </c>
      <c r="I312" t="s">
        <v>453</v>
      </c>
      <c r="K312" s="2">
        <v>0.45977011494252801</v>
      </c>
      <c r="L312" t="s">
        <v>415</v>
      </c>
    </row>
    <row r="313" spans="1:12" s="4" customFormat="1">
      <c r="A313" s="4">
        <v>385</v>
      </c>
      <c r="B313" s="5" t="s">
        <v>231</v>
      </c>
      <c r="C313" s="4" t="s">
        <v>69</v>
      </c>
      <c r="D313" s="4">
        <v>1.6869033124001001</v>
      </c>
      <c r="E313" s="6">
        <v>9.0516941999195399E-7</v>
      </c>
      <c r="F313" s="4">
        <v>87</v>
      </c>
      <c r="H313" s="5" t="s">
        <v>230</v>
      </c>
      <c r="I313"/>
      <c r="J313"/>
      <c r="K313" s="5"/>
    </row>
    <row r="314" spans="1:12" s="4" customFormat="1">
      <c r="A314" s="4">
        <v>210</v>
      </c>
      <c r="B314" s="5" t="s">
        <v>9</v>
      </c>
      <c r="C314" s="4" t="s">
        <v>26</v>
      </c>
      <c r="D314" s="4">
        <v>4.8881248825972596</v>
      </c>
      <c r="E314" s="6">
        <v>2.0589876163016799E-42</v>
      </c>
      <c r="F314" s="4">
        <v>160</v>
      </c>
      <c r="H314" s="5" t="s">
        <v>232</v>
      </c>
      <c r="I314" t="s">
        <v>453</v>
      </c>
      <c r="J314"/>
      <c r="K314" s="2">
        <v>0.45624999999999999</v>
      </c>
      <c r="L314" t="s">
        <v>415</v>
      </c>
    </row>
    <row r="315" spans="1:12">
      <c r="A315">
        <v>255</v>
      </c>
      <c r="B315" s="2" t="s">
        <v>233</v>
      </c>
      <c r="C315" t="s">
        <v>30</v>
      </c>
      <c r="D315">
        <v>4.7706184526562501</v>
      </c>
      <c r="E315" s="1">
        <v>7.3152560905334101E-30</v>
      </c>
      <c r="F315">
        <v>81</v>
      </c>
      <c r="H315" s="2" t="s">
        <v>234</v>
      </c>
      <c r="I315" s="24"/>
      <c r="J315" s="24"/>
      <c r="K315" s="30">
        <v>0.37623762376237602</v>
      </c>
      <c r="L315" s="24" t="s">
        <v>355</v>
      </c>
    </row>
    <row r="316" spans="1:12" s="4" customFormat="1">
      <c r="A316" s="4">
        <v>331</v>
      </c>
      <c r="B316" s="5" t="s">
        <v>235</v>
      </c>
      <c r="C316" s="4" t="s">
        <v>30</v>
      </c>
      <c r="D316" s="4">
        <v>4.36089761860792</v>
      </c>
      <c r="E316" s="6">
        <v>7.0910902882752505E-14</v>
      </c>
      <c r="F316" s="4">
        <v>61</v>
      </c>
      <c r="H316" s="5" t="s">
        <v>234</v>
      </c>
      <c r="I316"/>
      <c r="J316"/>
      <c r="K316" s="5"/>
    </row>
    <row r="317" spans="1:12" s="8" customFormat="1">
      <c r="A317" s="8">
        <v>374</v>
      </c>
      <c r="B317" s="11" t="s">
        <v>9</v>
      </c>
      <c r="C317" s="8" t="s">
        <v>37</v>
      </c>
      <c r="D317" s="8">
        <v>2.6523886938943599</v>
      </c>
      <c r="E317" s="10">
        <v>7.9910251239430594E-8</v>
      </c>
      <c r="F317" s="8">
        <v>105</v>
      </c>
      <c r="H317" s="11" t="s">
        <v>236</v>
      </c>
      <c r="I317" t="s">
        <v>454</v>
      </c>
      <c r="J317"/>
      <c r="K317" s="2">
        <v>0.55238095238095197</v>
      </c>
      <c r="L317" t="s">
        <v>416</v>
      </c>
    </row>
    <row r="318" spans="1:12" s="8" customFormat="1">
      <c r="A318" s="8">
        <v>394</v>
      </c>
      <c r="B318" s="11" t="s">
        <v>237</v>
      </c>
      <c r="C318" s="8" t="s">
        <v>30</v>
      </c>
      <c r="D318" s="8">
        <v>2.0801442002806798</v>
      </c>
      <c r="E318" s="10">
        <v>7.19612383563272E-5</v>
      </c>
      <c r="F318" s="8">
        <v>170</v>
      </c>
      <c r="H318" s="11" t="s">
        <v>238</v>
      </c>
      <c r="I318"/>
      <c r="J318"/>
      <c r="K318" s="2">
        <v>0.86470588235294099</v>
      </c>
      <c r="L318" t="s">
        <v>511</v>
      </c>
    </row>
    <row r="319" spans="1:12">
      <c r="A319">
        <v>261</v>
      </c>
      <c r="B319" s="2" t="s">
        <v>239</v>
      </c>
      <c r="C319" t="s">
        <v>12</v>
      </c>
      <c r="D319">
        <v>1.6947618100541799</v>
      </c>
      <c r="E319" s="1">
        <v>1.32902687023707E-28</v>
      </c>
      <c r="F319">
        <v>270</v>
      </c>
      <c r="H319" s="2" t="s">
        <v>240</v>
      </c>
      <c r="I319" t="s">
        <v>455</v>
      </c>
      <c r="K319" s="2">
        <v>0.33501259445843801</v>
      </c>
      <c r="L319" t="s">
        <v>513</v>
      </c>
    </row>
    <row r="320" spans="1:12" s="4" customFormat="1">
      <c r="A320" s="4">
        <v>268</v>
      </c>
      <c r="B320" s="5" t="s">
        <v>241</v>
      </c>
      <c r="C320" s="4" t="s">
        <v>12</v>
      </c>
      <c r="D320" s="4">
        <v>1.7837962028141601</v>
      </c>
      <c r="E320" s="6">
        <v>2.05435010544653E-27</v>
      </c>
      <c r="F320" s="4">
        <v>255</v>
      </c>
      <c r="H320" s="5" t="s">
        <v>240</v>
      </c>
      <c r="I320"/>
      <c r="J320"/>
      <c r="K320" s="5"/>
    </row>
    <row r="321" spans="1:13">
      <c r="A321">
        <v>28</v>
      </c>
      <c r="B321" s="2" t="s">
        <v>6</v>
      </c>
      <c r="C321" t="s">
        <v>101</v>
      </c>
      <c r="D321">
        <v>9.1911116144623595</v>
      </c>
      <c r="E321">
        <v>0</v>
      </c>
      <c r="F321">
        <v>170</v>
      </c>
      <c r="H321" s="2" t="s">
        <v>242</v>
      </c>
      <c r="K321" s="2">
        <v>0.32628398791540703</v>
      </c>
      <c r="L321" t="s">
        <v>514</v>
      </c>
    </row>
    <row r="322" spans="1:13">
      <c r="A322">
        <v>58</v>
      </c>
      <c r="B322" s="2" t="s">
        <v>6</v>
      </c>
      <c r="C322" t="s">
        <v>15</v>
      </c>
      <c r="D322">
        <v>4.4542876291526703</v>
      </c>
      <c r="E322" s="1">
        <v>2.6246106066952202E-260</v>
      </c>
      <c r="F322">
        <v>280</v>
      </c>
      <c r="H322" s="2" t="s">
        <v>242</v>
      </c>
      <c r="K322" s="5"/>
    </row>
    <row r="323" spans="1:13">
      <c r="A323">
        <v>96</v>
      </c>
      <c r="B323" s="2" t="s">
        <v>241</v>
      </c>
      <c r="C323" t="s">
        <v>30</v>
      </c>
      <c r="D323">
        <v>5.2416718198149601</v>
      </c>
      <c r="E323" s="1">
        <v>1.1092829983871699E-136</v>
      </c>
      <c r="F323">
        <v>457</v>
      </c>
      <c r="H323" s="2" t="s">
        <v>242</v>
      </c>
      <c r="K323" s="5"/>
    </row>
    <row r="324" spans="1:13">
      <c r="A324">
        <v>117</v>
      </c>
      <c r="B324" s="2" t="s">
        <v>239</v>
      </c>
      <c r="C324" t="s">
        <v>30</v>
      </c>
      <c r="D324">
        <v>4.7648905386413096</v>
      </c>
      <c r="E324" s="1">
        <v>5.0185550034455296E-105</v>
      </c>
      <c r="F324">
        <v>425</v>
      </c>
      <c r="H324" s="2" t="s">
        <v>242</v>
      </c>
      <c r="K324" s="5"/>
    </row>
    <row r="325" spans="1:13">
      <c r="A325">
        <v>165</v>
      </c>
      <c r="B325" s="2" t="s">
        <v>231</v>
      </c>
      <c r="C325" t="s">
        <v>30</v>
      </c>
      <c r="D325">
        <v>5.7017552575861501</v>
      </c>
      <c r="E325" s="1">
        <v>4.4225413237047902E-66</v>
      </c>
      <c r="F325">
        <v>221</v>
      </c>
      <c r="H325" s="2" t="s">
        <v>242</v>
      </c>
      <c r="K325" s="5"/>
    </row>
    <row r="326" spans="1:13">
      <c r="A326">
        <v>202</v>
      </c>
      <c r="B326" s="2" t="s">
        <v>243</v>
      </c>
      <c r="C326" t="s">
        <v>30</v>
      </c>
      <c r="D326">
        <v>5.2024298412558201</v>
      </c>
      <c r="E326" s="1">
        <v>4.6312654025534197E-46</v>
      </c>
      <c r="F326">
        <v>448</v>
      </c>
      <c r="H326" s="2" t="s">
        <v>242</v>
      </c>
      <c r="K326" s="5"/>
    </row>
    <row r="327" spans="1:13">
      <c r="A327">
        <v>250</v>
      </c>
      <c r="B327" s="2" t="s">
        <v>244</v>
      </c>
      <c r="C327" t="s">
        <v>30</v>
      </c>
      <c r="D327">
        <v>2.0154460489661501</v>
      </c>
      <c r="E327" s="1">
        <v>1.02293716855831E-30</v>
      </c>
      <c r="F327">
        <v>504</v>
      </c>
      <c r="H327" s="2" t="s">
        <v>242</v>
      </c>
      <c r="K327" s="5"/>
    </row>
    <row r="328" spans="1:13">
      <c r="A328">
        <v>309</v>
      </c>
      <c r="B328" s="2" t="s">
        <v>9</v>
      </c>
      <c r="C328" t="s">
        <v>101</v>
      </c>
      <c r="D328">
        <v>6.5020798692914799</v>
      </c>
      <c r="E328" s="1">
        <v>1.29581157549672E-18</v>
      </c>
      <c r="F328">
        <v>288</v>
      </c>
      <c r="H328" s="2" t="s">
        <v>242</v>
      </c>
      <c r="K328" s="5"/>
    </row>
    <row r="329" spans="1:13" s="4" customFormat="1">
      <c r="A329" s="4">
        <v>311</v>
      </c>
      <c r="B329" s="5" t="s">
        <v>245</v>
      </c>
      <c r="C329" s="4" t="s">
        <v>30</v>
      </c>
      <c r="D329" s="4">
        <v>3.1332636611592899</v>
      </c>
      <c r="E329" s="6">
        <v>2.51192233992874E-18</v>
      </c>
      <c r="F329" s="4">
        <v>399</v>
      </c>
      <c r="H329" s="5" t="s">
        <v>242</v>
      </c>
      <c r="I329"/>
      <c r="J329"/>
      <c r="K329" s="5"/>
    </row>
    <row r="330" spans="1:13" s="8" customFormat="1">
      <c r="A330" s="8">
        <v>324</v>
      </c>
      <c r="B330" s="11" t="s">
        <v>9</v>
      </c>
      <c r="C330" s="8" t="s">
        <v>15</v>
      </c>
      <c r="D330" s="8">
        <v>3.3289727785956198</v>
      </c>
      <c r="E330" s="10">
        <v>4.1586864776089101E-15</v>
      </c>
      <c r="F330" s="8">
        <v>166</v>
      </c>
      <c r="H330" s="11" t="s">
        <v>246</v>
      </c>
      <c r="I330" t="s">
        <v>456</v>
      </c>
      <c r="J330"/>
      <c r="K330" s="2">
        <v>7.8313253012048195E-2</v>
      </c>
      <c r="L330" t="s">
        <v>510</v>
      </c>
    </row>
    <row r="331" spans="1:13" s="8" customFormat="1">
      <c r="A331" s="8">
        <v>230</v>
      </c>
      <c r="B331" s="11" t="s">
        <v>6</v>
      </c>
      <c r="C331" s="8" t="s">
        <v>26</v>
      </c>
      <c r="D331" s="8">
        <v>3.5736096868977301</v>
      </c>
      <c r="E331" s="10">
        <v>5.4302971735074201E-35</v>
      </c>
      <c r="F331" s="8">
        <v>51</v>
      </c>
      <c r="H331" s="11" t="s">
        <v>247</v>
      </c>
      <c r="I331" t="s">
        <v>452</v>
      </c>
      <c r="J331"/>
      <c r="K331" s="2">
        <v>0.39215686274509798</v>
      </c>
      <c r="L331" t="s">
        <v>512</v>
      </c>
    </row>
    <row r="332" spans="1:13" s="8" customFormat="1">
      <c r="A332" s="8">
        <v>149</v>
      </c>
      <c r="B332" s="16" t="s">
        <v>248</v>
      </c>
      <c r="C332" s="8" t="s">
        <v>101</v>
      </c>
      <c r="D332" s="8">
        <v>3.6043432211676998</v>
      </c>
      <c r="E332" s="10">
        <v>1.29966756370157E-83</v>
      </c>
      <c r="F332" s="8">
        <v>239</v>
      </c>
      <c r="H332" s="13" t="s">
        <v>249</v>
      </c>
      <c r="I332"/>
      <c r="J332"/>
      <c r="K332" s="14">
        <v>0.62343096234309603</v>
      </c>
      <c r="L332" s="16" t="s">
        <v>358</v>
      </c>
    </row>
    <row r="333" spans="1:13" s="8" customFormat="1">
      <c r="A333" s="8">
        <v>234</v>
      </c>
      <c r="B333" s="8" t="s">
        <v>250</v>
      </c>
      <c r="C333" s="8" t="s">
        <v>30</v>
      </c>
      <c r="D333" s="8">
        <v>2.1773678003626298</v>
      </c>
      <c r="E333" s="10">
        <v>1.56906495124805E-34</v>
      </c>
      <c r="F333" s="8">
        <v>127</v>
      </c>
      <c r="H333" s="8" t="s">
        <v>251</v>
      </c>
      <c r="I333"/>
      <c r="J333"/>
      <c r="K333">
        <v>0.98425196850393704</v>
      </c>
      <c r="L333" s="17" t="s">
        <v>458</v>
      </c>
    </row>
    <row r="334" spans="1:13" s="8" customFormat="1">
      <c r="A334" s="8">
        <v>339</v>
      </c>
      <c r="B334" s="8" t="s">
        <v>252</v>
      </c>
      <c r="C334" s="8" t="s">
        <v>97</v>
      </c>
      <c r="D334" s="8">
        <v>3.4036455490550201</v>
      </c>
      <c r="E334" s="10">
        <v>4.6329892616579196E-13</v>
      </c>
      <c r="F334" s="8">
        <v>28</v>
      </c>
      <c r="H334" s="8" t="s">
        <v>253</v>
      </c>
      <c r="I334" t="s">
        <v>460</v>
      </c>
      <c r="J334"/>
      <c r="K334">
        <v>0.85714285714285698</v>
      </c>
      <c r="L334" s="8" t="s">
        <v>459</v>
      </c>
    </row>
    <row r="335" spans="1:13">
      <c r="A335" s="18">
        <v>352</v>
      </c>
      <c r="B335" t="s">
        <v>254</v>
      </c>
      <c r="C335" t="s">
        <v>30</v>
      </c>
      <c r="D335">
        <v>2.1320898086315698</v>
      </c>
      <c r="E335" s="1">
        <v>1.2251883894784501E-10</v>
      </c>
      <c r="F335">
        <v>374</v>
      </c>
      <c r="H335" t="s">
        <v>255</v>
      </c>
      <c r="K335">
        <v>0.98433420365535196</v>
      </c>
      <c r="M335" t="s">
        <v>362</v>
      </c>
    </row>
    <row r="336" spans="1:13" s="4" customFormat="1">
      <c r="A336" s="19">
        <v>407</v>
      </c>
      <c r="B336" s="4" t="s">
        <v>256</v>
      </c>
      <c r="C336" s="4" t="s">
        <v>30</v>
      </c>
      <c r="D336" s="4">
        <v>1.89721143004482</v>
      </c>
      <c r="E336" s="4">
        <v>1.09773696072171E-2</v>
      </c>
      <c r="F336" s="4">
        <v>350</v>
      </c>
      <c r="H336" s="4" t="s">
        <v>255</v>
      </c>
      <c r="I336"/>
      <c r="J336"/>
    </row>
    <row r="337" spans="1:12">
      <c r="A337" s="18">
        <v>68</v>
      </c>
      <c r="B337" t="s">
        <v>257</v>
      </c>
      <c r="C337" t="s">
        <v>101</v>
      </c>
      <c r="D337">
        <v>1.8738470491621</v>
      </c>
      <c r="E337" s="1">
        <v>6.6840651714769703E-215</v>
      </c>
      <c r="F337">
        <v>1238</v>
      </c>
      <c r="H337" t="s">
        <v>258</v>
      </c>
      <c r="K337">
        <v>0.98842257597684502</v>
      </c>
    </row>
    <row r="338" spans="1:12" s="4" customFormat="1">
      <c r="A338" s="19">
        <v>283</v>
      </c>
      <c r="B338" s="4" t="s">
        <v>259</v>
      </c>
      <c r="C338" s="4" t="s">
        <v>30</v>
      </c>
      <c r="D338" s="4">
        <v>1.76133006006211</v>
      </c>
      <c r="E338" s="6">
        <v>3.34368453111037E-23</v>
      </c>
      <c r="F338" s="4">
        <v>1382</v>
      </c>
      <c r="H338" s="4" t="s">
        <v>258</v>
      </c>
      <c r="I338"/>
      <c r="J338"/>
    </row>
    <row r="339" spans="1:12" s="8" customFormat="1">
      <c r="A339" s="16">
        <v>63</v>
      </c>
      <c r="B339" s="8" t="s">
        <v>260</v>
      </c>
      <c r="C339" s="8" t="s">
        <v>101</v>
      </c>
      <c r="D339" s="8">
        <v>1.8235659724608999</v>
      </c>
      <c r="E339" s="10">
        <v>1.57413773510169E-226</v>
      </c>
      <c r="F339" s="8">
        <v>1391</v>
      </c>
      <c r="H339" s="8" t="s">
        <v>261</v>
      </c>
      <c r="I339"/>
      <c r="J339"/>
      <c r="K339">
        <v>0.97987059669302601</v>
      </c>
    </row>
    <row r="340" spans="1:12" s="8" customFormat="1">
      <c r="A340" s="16">
        <v>17</v>
      </c>
      <c r="B340" s="8" t="s">
        <v>262</v>
      </c>
      <c r="C340" s="8" t="s">
        <v>69</v>
      </c>
      <c r="D340" s="8">
        <v>2.1598088592959499</v>
      </c>
      <c r="E340" s="8">
        <v>0</v>
      </c>
      <c r="F340" s="8">
        <v>7272</v>
      </c>
      <c r="H340" s="8" t="s">
        <v>263</v>
      </c>
      <c r="I340" t="s">
        <v>424</v>
      </c>
      <c r="J340"/>
      <c r="K340">
        <v>0.99889988998899804</v>
      </c>
    </row>
    <row r="341" spans="1:12" s="8" customFormat="1">
      <c r="A341" s="16">
        <v>403</v>
      </c>
      <c r="B341" s="8" t="s">
        <v>256</v>
      </c>
      <c r="C341" s="8" t="s">
        <v>97</v>
      </c>
      <c r="D341" s="8">
        <v>1.9735369974051999</v>
      </c>
      <c r="E341" s="8">
        <v>2.119183567725E-3</v>
      </c>
      <c r="F341" s="8">
        <v>44</v>
      </c>
      <c r="H341" s="8" t="s">
        <v>264</v>
      </c>
      <c r="I341" t="s">
        <v>461</v>
      </c>
      <c r="J341"/>
      <c r="K341">
        <v>0.88636363636363602</v>
      </c>
    </row>
    <row r="342" spans="1:12" s="8" customFormat="1">
      <c r="A342" s="16">
        <v>260</v>
      </c>
      <c r="B342" s="8" t="s">
        <v>265</v>
      </c>
      <c r="C342" s="8" t="s">
        <v>30</v>
      </c>
      <c r="D342" s="8">
        <v>4.5126043300635299</v>
      </c>
      <c r="E342" s="10">
        <v>1.16911585800936E-28</v>
      </c>
      <c r="F342" s="8">
        <v>93</v>
      </c>
      <c r="H342" s="8" t="s">
        <v>266</v>
      </c>
      <c r="I342"/>
      <c r="J342"/>
      <c r="K342">
        <v>0.70967741935483797</v>
      </c>
    </row>
    <row r="343" spans="1:12" s="8" customFormat="1">
      <c r="A343" s="8">
        <v>299</v>
      </c>
      <c r="B343" s="13" t="s">
        <v>267</v>
      </c>
      <c r="C343" s="8" t="s">
        <v>30</v>
      </c>
      <c r="D343" s="8">
        <v>1.6235595222488699</v>
      </c>
      <c r="E343" s="10">
        <v>5.9408674531667405E-20</v>
      </c>
      <c r="F343" s="8">
        <v>105</v>
      </c>
      <c r="H343" s="8" t="s">
        <v>268</v>
      </c>
      <c r="I343"/>
      <c r="J343"/>
      <c r="K343">
        <v>1</v>
      </c>
      <c r="L343" s="17" t="s">
        <v>482</v>
      </c>
    </row>
    <row r="344" spans="1:12" s="8" customFormat="1">
      <c r="A344" s="8">
        <v>387</v>
      </c>
      <c r="B344" s="13" t="s">
        <v>269</v>
      </c>
      <c r="C344" s="8" t="s">
        <v>101</v>
      </c>
      <c r="D344" s="8">
        <v>1.6545028395644601</v>
      </c>
      <c r="E344" s="10">
        <v>1.38725042823758E-6</v>
      </c>
      <c r="F344" s="8">
        <v>52</v>
      </c>
      <c r="H344" s="8" t="s">
        <v>270</v>
      </c>
      <c r="I344"/>
      <c r="J344"/>
      <c r="K344">
        <v>1</v>
      </c>
      <c r="L344" s="17" t="s">
        <v>481</v>
      </c>
    </row>
    <row r="345" spans="1:12">
      <c r="A345">
        <v>334</v>
      </c>
      <c r="B345" s="14" t="s">
        <v>271</v>
      </c>
      <c r="C345" t="s">
        <v>30</v>
      </c>
      <c r="D345">
        <v>3.3682723538425501</v>
      </c>
      <c r="E345" s="1">
        <v>1.6699602750843601E-13</v>
      </c>
      <c r="F345">
        <v>150</v>
      </c>
      <c r="H345" t="s">
        <v>272</v>
      </c>
      <c r="K345">
        <v>1</v>
      </c>
      <c r="L345" s="17" t="s">
        <v>483</v>
      </c>
    </row>
    <row r="346" spans="1:12" s="4" customFormat="1">
      <c r="A346" s="4">
        <v>392</v>
      </c>
      <c r="B346" s="15" t="s">
        <v>273</v>
      </c>
      <c r="C346" s="4" t="s">
        <v>37</v>
      </c>
      <c r="D346" s="4">
        <v>1.6477010775313199</v>
      </c>
      <c r="E346" s="6">
        <v>2.61983195648485E-5</v>
      </c>
      <c r="F346" s="4">
        <v>98</v>
      </c>
      <c r="H346" s="4" t="s">
        <v>272</v>
      </c>
      <c r="I346"/>
      <c r="J346"/>
    </row>
    <row r="347" spans="1:12">
      <c r="A347">
        <v>341</v>
      </c>
      <c r="B347" s="14" t="s">
        <v>273</v>
      </c>
      <c r="C347" t="s">
        <v>101</v>
      </c>
      <c r="D347">
        <v>4.1079840948601296</v>
      </c>
      <c r="E347" s="1">
        <v>8.2875277094064695E-13</v>
      </c>
      <c r="F347">
        <v>67</v>
      </c>
      <c r="H347" t="s">
        <v>274</v>
      </c>
      <c r="K347">
        <v>1</v>
      </c>
      <c r="L347" s="17" t="s">
        <v>484</v>
      </c>
    </row>
    <row r="348" spans="1:12">
      <c r="A348">
        <v>345</v>
      </c>
      <c r="B348" s="14" t="s">
        <v>275</v>
      </c>
      <c r="C348" t="s">
        <v>30</v>
      </c>
      <c r="D348">
        <v>4.4116472526268504</v>
      </c>
      <c r="E348" s="1">
        <v>2.9055742541528301E-12</v>
      </c>
      <c r="F348">
        <v>130</v>
      </c>
      <c r="H348" t="s">
        <v>274</v>
      </c>
      <c r="K348" s="4"/>
    </row>
    <row r="349" spans="1:12" s="4" customFormat="1">
      <c r="A349" s="4">
        <v>366</v>
      </c>
      <c r="B349" s="15" t="s">
        <v>273</v>
      </c>
      <c r="C349" s="4" t="s">
        <v>26</v>
      </c>
      <c r="D349" s="4">
        <v>3.3006291728025201</v>
      </c>
      <c r="E349" s="6">
        <v>2.9047111806172301E-8</v>
      </c>
      <c r="F349" s="4">
        <v>63</v>
      </c>
      <c r="H349" s="4" t="s">
        <v>274</v>
      </c>
      <c r="I349"/>
      <c r="J349"/>
    </row>
    <row r="350" spans="1:12" s="8" customFormat="1">
      <c r="A350" s="16">
        <v>363</v>
      </c>
      <c r="B350" s="8" t="s">
        <v>276</v>
      </c>
      <c r="C350" s="8" t="s">
        <v>30</v>
      </c>
      <c r="D350" s="8">
        <v>2.1839309994338798</v>
      </c>
      <c r="E350" s="10">
        <v>1.7141012278141901E-8</v>
      </c>
      <c r="F350" s="8">
        <v>103</v>
      </c>
      <c r="H350" s="8" t="s">
        <v>277</v>
      </c>
      <c r="I350"/>
      <c r="J350"/>
      <c r="K350">
        <v>0.990291262135922</v>
      </c>
    </row>
    <row r="351" spans="1:12" s="8" customFormat="1">
      <c r="A351" s="8">
        <v>390</v>
      </c>
      <c r="B351" s="13" t="s">
        <v>278</v>
      </c>
      <c r="C351" s="8" t="s">
        <v>30</v>
      </c>
      <c r="D351" s="8">
        <v>1.68566820453328</v>
      </c>
      <c r="E351" s="10">
        <v>6.4850888806336199E-6</v>
      </c>
      <c r="F351" s="8">
        <v>66</v>
      </c>
      <c r="H351" s="8" t="s">
        <v>279</v>
      </c>
      <c r="I351"/>
      <c r="J351"/>
      <c r="K351">
        <v>1</v>
      </c>
      <c r="L351" s="23" t="s">
        <v>475</v>
      </c>
    </row>
    <row r="352" spans="1:12" s="8" customFormat="1">
      <c r="A352" s="8">
        <v>176</v>
      </c>
      <c r="B352" s="13" t="s">
        <v>280</v>
      </c>
      <c r="C352" s="8" t="s">
        <v>30</v>
      </c>
      <c r="D352" s="8">
        <v>4.8977031951913599</v>
      </c>
      <c r="E352" s="10">
        <v>2.4195539213478901E-58</v>
      </c>
      <c r="F352" s="8">
        <v>57</v>
      </c>
      <c r="H352" s="8" t="s">
        <v>281</v>
      </c>
      <c r="I352"/>
      <c r="J352"/>
      <c r="K352">
        <v>1</v>
      </c>
      <c r="L352" s="23" t="s">
        <v>475</v>
      </c>
    </row>
    <row r="353" spans="1:12" s="8" customFormat="1">
      <c r="A353" s="8">
        <v>271</v>
      </c>
      <c r="B353" s="13" t="s">
        <v>269</v>
      </c>
      <c r="C353" s="8" t="s">
        <v>26</v>
      </c>
      <c r="D353" s="8">
        <v>2.9418422622019098</v>
      </c>
      <c r="E353" s="10">
        <v>5.8765597558630499E-27</v>
      </c>
      <c r="F353" s="8">
        <v>84</v>
      </c>
      <c r="H353" s="8" t="s">
        <v>282</v>
      </c>
      <c r="I353" t="s">
        <v>465</v>
      </c>
      <c r="J353"/>
      <c r="K353">
        <v>0.98809523809523803</v>
      </c>
      <c r="L353" s="23" t="s">
        <v>485</v>
      </c>
    </row>
    <row r="354" spans="1:12" s="8" customFormat="1">
      <c r="A354" s="8">
        <v>287</v>
      </c>
      <c r="B354" s="13" t="s">
        <v>283</v>
      </c>
      <c r="C354" s="8" t="s">
        <v>69</v>
      </c>
      <c r="D354" s="8">
        <v>1.89911202824787</v>
      </c>
      <c r="E354" s="10">
        <v>2.0433232588799399E-22</v>
      </c>
      <c r="F354" s="8">
        <v>240</v>
      </c>
      <c r="H354" s="8" t="s">
        <v>284</v>
      </c>
      <c r="I354" t="s">
        <v>463</v>
      </c>
      <c r="J354"/>
      <c r="K354">
        <v>0.99583333333333302</v>
      </c>
      <c r="L354" s="17" t="s">
        <v>485</v>
      </c>
    </row>
    <row r="355" spans="1:12">
      <c r="A355">
        <v>274</v>
      </c>
      <c r="B355" s="14" t="s">
        <v>285</v>
      </c>
      <c r="C355" t="s">
        <v>69</v>
      </c>
      <c r="D355">
        <v>1.60502785643109</v>
      </c>
      <c r="E355" s="1">
        <v>2.5610133860336399E-26</v>
      </c>
      <c r="F355">
        <v>350</v>
      </c>
      <c r="H355" t="s">
        <v>286</v>
      </c>
      <c r="I355" s="24"/>
      <c r="J355" s="24"/>
      <c r="K355" s="24">
        <v>0.99735449735449699</v>
      </c>
      <c r="L355" s="25" t="s">
        <v>485</v>
      </c>
    </row>
    <row r="356" spans="1:12" s="4" customFormat="1">
      <c r="A356" s="4">
        <v>276</v>
      </c>
      <c r="B356" s="15" t="s">
        <v>269</v>
      </c>
      <c r="C356" s="4" t="s">
        <v>59</v>
      </c>
      <c r="D356" s="4">
        <v>1.60350799366757</v>
      </c>
      <c r="E356" s="6">
        <v>5.1468847811905699E-26</v>
      </c>
      <c r="F356" s="4">
        <v>208</v>
      </c>
      <c r="H356" s="4" t="s">
        <v>286</v>
      </c>
    </row>
    <row r="357" spans="1:12">
      <c r="A357">
        <v>218</v>
      </c>
      <c r="B357" s="14" t="s">
        <v>273</v>
      </c>
      <c r="C357" t="s">
        <v>15</v>
      </c>
      <c r="D357">
        <v>2.3147878820751302</v>
      </c>
      <c r="E357" s="1">
        <v>1.4963493193640099E-39</v>
      </c>
      <c r="F357">
        <v>360</v>
      </c>
      <c r="H357" t="s">
        <v>287</v>
      </c>
      <c r="I357" t="s">
        <v>467</v>
      </c>
      <c r="K357">
        <v>1</v>
      </c>
      <c r="L357" s="17" t="s">
        <v>483</v>
      </c>
    </row>
    <row r="358" spans="1:12" s="4" customFormat="1">
      <c r="A358" s="4">
        <v>226</v>
      </c>
      <c r="B358" s="15" t="s">
        <v>275</v>
      </c>
      <c r="C358" s="4" t="s">
        <v>12</v>
      </c>
      <c r="D358" s="4">
        <v>2.4717682450644198</v>
      </c>
      <c r="E358" s="6">
        <v>4.5360755462802497E-36</v>
      </c>
      <c r="F358" s="4">
        <v>680</v>
      </c>
      <c r="H358" s="4" t="s">
        <v>287</v>
      </c>
      <c r="I358"/>
      <c r="J358"/>
    </row>
    <row r="359" spans="1:12">
      <c r="A359">
        <v>237</v>
      </c>
      <c r="B359" s="14" t="s">
        <v>288</v>
      </c>
      <c r="C359" t="s">
        <v>101</v>
      </c>
      <c r="D359">
        <v>3.21896219084348</v>
      </c>
      <c r="E359" s="1">
        <v>3.01871408137047E-34</v>
      </c>
      <c r="F359">
        <v>332</v>
      </c>
      <c r="H359" t="s">
        <v>289</v>
      </c>
      <c r="K359">
        <v>0.99880382775119603</v>
      </c>
      <c r="L359" s="17" t="s">
        <v>486</v>
      </c>
    </row>
    <row r="360" spans="1:12" s="4" customFormat="1">
      <c r="A360" s="4">
        <v>244</v>
      </c>
      <c r="B360" s="15" t="s">
        <v>290</v>
      </c>
      <c r="C360" s="4" t="s">
        <v>30</v>
      </c>
      <c r="D360" s="4">
        <v>1.93864953617248</v>
      </c>
      <c r="E360" s="6">
        <v>3.98595457075303E-32</v>
      </c>
      <c r="F360" s="4">
        <v>836</v>
      </c>
      <c r="H360" s="4" t="s">
        <v>289</v>
      </c>
      <c r="I360"/>
      <c r="J360"/>
    </row>
    <row r="361" spans="1:12">
      <c r="A361">
        <v>137</v>
      </c>
      <c r="B361" s="14" t="s">
        <v>291</v>
      </c>
      <c r="C361" t="s">
        <v>12</v>
      </c>
      <c r="D361">
        <v>3.07087800670153</v>
      </c>
      <c r="E361" s="1">
        <v>4.0328358350422E-90</v>
      </c>
      <c r="F361">
        <v>500</v>
      </c>
      <c r="H361" t="s">
        <v>292</v>
      </c>
      <c r="K361">
        <v>0.99877600979192105</v>
      </c>
      <c r="L361" s="17" t="s">
        <v>487</v>
      </c>
    </row>
    <row r="362" spans="1:12">
      <c r="A362">
        <v>142</v>
      </c>
      <c r="B362" s="14" t="s">
        <v>293</v>
      </c>
      <c r="C362" t="s">
        <v>12</v>
      </c>
      <c r="D362">
        <v>2.6731565801118098</v>
      </c>
      <c r="E362" s="1">
        <v>1.3553374221460099E-86</v>
      </c>
      <c r="F362">
        <v>470</v>
      </c>
      <c r="H362" t="s">
        <v>292</v>
      </c>
      <c r="K362" s="4"/>
    </row>
    <row r="363" spans="1:12" s="4" customFormat="1">
      <c r="A363" s="4">
        <v>254</v>
      </c>
      <c r="B363" s="15" t="s">
        <v>294</v>
      </c>
      <c r="C363" s="4" t="s">
        <v>12</v>
      </c>
      <c r="D363" s="4">
        <v>1.8314214357331</v>
      </c>
      <c r="E363" s="6">
        <v>5.62696483691487E-30</v>
      </c>
      <c r="F363" s="4">
        <v>444</v>
      </c>
      <c r="H363" s="4" t="s">
        <v>292</v>
      </c>
      <c r="I363"/>
      <c r="J363"/>
    </row>
    <row r="364" spans="1:12">
      <c r="A364">
        <v>52</v>
      </c>
      <c r="B364" s="14" t="s">
        <v>295</v>
      </c>
      <c r="C364" t="s">
        <v>30</v>
      </c>
      <c r="D364">
        <v>3.9012150036911599</v>
      </c>
      <c r="E364" s="1">
        <v>1.07521807026535E-295</v>
      </c>
      <c r="F364">
        <v>400</v>
      </c>
      <c r="H364" t="s">
        <v>296</v>
      </c>
      <c r="K364">
        <v>0.99602227525855203</v>
      </c>
      <c r="L364" s="17" t="s">
        <v>488</v>
      </c>
    </row>
    <row r="365" spans="1:12">
      <c r="A365">
        <v>93</v>
      </c>
      <c r="B365" s="14" t="s">
        <v>294</v>
      </c>
      <c r="C365" t="s">
        <v>30</v>
      </c>
      <c r="D365">
        <v>5.1145409355240998</v>
      </c>
      <c r="E365" s="1">
        <v>7.71658786200139E-144</v>
      </c>
      <c r="F365">
        <v>540</v>
      </c>
      <c r="H365" t="s">
        <v>296</v>
      </c>
      <c r="K365" s="4"/>
    </row>
    <row r="366" spans="1:12">
      <c r="A366">
        <v>104</v>
      </c>
      <c r="B366" s="14" t="s">
        <v>297</v>
      </c>
      <c r="C366" t="s">
        <v>30</v>
      </c>
      <c r="D366">
        <v>5.6710889621633402</v>
      </c>
      <c r="E366" s="1">
        <v>1.89192315494705E-119</v>
      </c>
      <c r="F366">
        <v>498</v>
      </c>
      <c r="H366" t="s">
        <v>296</v>
      </c>
      <c r="K366" s="4"/>
    </row>
    <row r="367" spans="1:12">
      <c r="A367">
        <v>115</v>
      </c>
      <c r="B367" s="14" t="s">
        <v>291</v>
      </c>
      <c r="C367" t="s">
        <v>30</v>
      </c>
      <c r="D367">
        <v>6.3070644170348498</v>
      </c>
      <c r="E367" s="1">
        <v>1.59498621539326E-107</v>
      </c>
      <c r="F367">
        <v>484</v>
      </c>
      <c r="H367" t="s">
        <v>296</v>
      </c>
      <c r="K367" s="4"/>
    </row>
    <row r="368" spans="1:12">
      <c r="A368">
        <v>170</v>
      </c>
      <c r="B368" s="14" t="s">
        <v>293</v>
      </c>
      <c r="C368" t="s">
        <v>30</v>
      </c>
      <c r="D368">
        <v>5.3353764778223196</v>
      </c>
      <c r="E368" s="1">
        <v>5.2638115072215104E-63</v>
      </c>
      <c r="F368">
        <v>514</v>
      </c>
      <c r="H368" t="s">
        <v>296</v>
      </c>
      <c r="K368" s="4"/>
    </row>
    <row r="369" spans="1:12">
      <c r="A369">
        <v>214</v>
      </c>
      <c r="B369" s="14" t="s">
        <v>271</v>
      </c>
      <c r="C369" t="s">
        <v>12</v>
      </c>
      <c r="D369">
        <v>1.7094806640200699</v>
      </c>
      <c r="E369" s="1">
        <v>2.7668247010565801E-40</v>
      </c>
      <c r="F369">
        <v>788</v>
      </c>
      <c r="H369" t="s">
        <v>296</v>
      </c>
      <c r="K369" s="4"/>
    </row>
    <row r="370" spans="1:12">
      <c r="A370">
        <v>316</v>
      </c>
      <c r="B370" s="14" t="s">
        <v>283</v>
      </c>
      <c r="C370" t="s">
        <v>30</v>
      </c>
      <c r="D370">
        <v>3.0310669703670001</v>
      </c>
      <c r="E370" s="1">
        <v>6.2021221862428303E-17</v>
      </c>
      <c r="F370">
        <v>448</v>
      </c>
      <c r="H370" t="s">
        <v>296</v>
      </c>
      <c r="K370" s="4"/>
    </row>
    <row r="371" spans="1:12" s="4" customFormat="1">
      <c r="A371" s="4">
        <v>361</v>
      </c>
      <c r="B371" s="15" t="s">
        <v>298</v>
      </c>
      <c r="C371" s="4" t="s">
        <v>30</v>
      </c>
      <c r="D371" s="4">
        <v>2.0531664536921101</v>
      </c>
      <c r="E371" s="6">
        <v>1.3808369598690499E-8</v>
      </c>
      <c r="F371" s="4">
        <v>483</v>
      </c>
      <c r="H371" s="4" t="s">
        <v>296</v>
      </c>
      <c r="I371"/>
      <c r="J371"/>
    </row>
    <row r="372" spans="1:12" s="8" customFormat="1">
      <c r="A372" s="8">
        <v>217</v>
      </c>
      <c r="B372" s="13" t="s">
        <v>299</v>
      </c>
      <c r="C372" s="8" t="s">
        <v>69</v>
      </c>
      <c r="D372" s="8">
        <v>2.7297617883599301</v>
      </c>
      <c r="E372" s="10">
        <v>6.4108101318286298E-40</v>
      </c>
      <c r="F372" s="8">
        <v>97</v>
      </c>
      <c r="H372" s="8" t="s">
        <v>300</v>
      </c>
      <c r="I372" t="s">
        <v>466</v>
      </c>
      <c r="J372"/>
      <c r="K372">
        <v>0.98969072164948402</v>
      </c>
      <c r="L372" s="17" t="s">
        <v>475</v>
      </c>
    </row>
    <row r="373" spans="1:12">
      <c r="A373">
        <v>151</v>
      </c>
      <c r="B373" t="s">
        <v>301</v>
      </c>
      <c r="C373" t="s">
        <v>101</v>
      </c>
      <c r="D373">
        <v>2.5172426837403399</v>
      </c>
      <c r="E373" s="1">
        <v>3.6680414848651802E-81</v>
      </c>
      <c r="F373">
        <v>887</v>
      </c>
      <c r="H373" t="s">
        <v>302</v>
      </c>
      <c r="K373">
        <v>0.84159378036929</v>
      </c>
      <c r="L373" t="s">
        <v>498</v>
      </c>
    </row>
    <row r="374" spans="1:12" s="4" customFormat="1">
      <c r="A374" s="4">
        <v>289</v>
      </c>
      <c r="B374" s="4" t="s">
        <v>303</v>
      </c>
      <c r="C374" s="4" t="s">
        <v>30</v>
      </c>
      <c r="D374" s="4">
        <v>2.44544992077694</v>
      </c>
      <c r="E374" s="6">
        <v>1.35337150415091E-21</v>
      </c>
      <c r="F374" s="4">
        <v>1029</v>
      </c>
      <c r="H374" s="4" t="s">
        <v>302</v>
      </c>
      <c r="I374"/>
      <c r="J374"/>
    </row>
    <row r="375" spans="1:12" s="8" customFormat="1">
      <c r="A375" s="8">
        <v>256</v>
      </c>
      <c r="B375" s="13" t="s">
        <v>304</v>
      </c>
      <c r="C375" s="8" t="s">
        <v>30</v>
      </c>
      <c r="D375" s="8">
        <v>2.4003173343592001</v>
      </c>
      <c r="E375" s="10">
        <v>7.9180386052109198E-30</v>
      </c>
      <c r="F375" s="8">
        <v>193</v>
      </c>
      <c r="H375" s="8" t="s">
        <v>305</v>
      </c>
      <c r="I375"/>
      <c r="J375"/>
      <c r="K375">
        <v>0.50259067357512899</v>
      </c>
      <c r="L375" s="8" t="s">
        <v>489</v>
      </c>
    </row>
    <row r="376" spans="1:12" s="8" customFormat="1">
      <c r="A376" s="8">
        <v>200</v>
      </c>
      <c r="B376" s="13" t="s">
        <v>306</v>
      </c>
      <c r="C376" s="8" t="s">
        <v>15</v>
      </c>
      <c r="D376" s="8">
        <v>1.7117681799600299</v>
      </c>
      <c r="E376" s="10">
        <v>3.5861872623158503E-48</v>
      </c>
      <c r="F376" s="8">
        <v>384</v>
      </c>
      <c r="H376" s="8" t="s">
        <v>307</v>
      </c>
      <c r="I376" t="s">
        <v>468</v>
      </c>
      <c r="J376"/>
      <c r="K376">
        <v>0.99739583333333304</v>
      </c>
      <c r="L376" s="8" t="s">
        <v>472</v>
      </c>
    </row>
    <row r="377" spans="1:12" s="8" customFormat="1">
      <c r="A377" s="8">
        <v>315</v>
      </c>
      <c r="B377" s="13" t="s">
        <v>308</v>
      </c>
      <c r="C377" s="8" t="s">
        <v>12</v>
      </c>
      <c r="D377" s="8">
        <v>1.5924119884585799</v>
      </c>
      <c r="E377" s="10">
        <v>4.1685364116471098E-17</v>
      </c>
      <c r="F377" s="8">
        <v>464</v>
      </c>
      <c r="H377" s="8" t="s">
        <v>309</v>
      </c>
      <c r="I377" t="s">
        <v>468</v>
      </c>
      <c r="J377"/>
      <c r="K377">
        <v>0.99784482758620596</v>
      </c>
      <c r="L377" s="8" t="s">
        <v>480</v>
      </c>
    </row>
    <row r="378" spans="1:12">
      <c r="A378">
        <v>179</v>
      </c>
      <c r="B378" t="s">
        <v>310</v>
      </c>
      <c r="C378" t="s">
        <v>7</v>
      </c>
      <c r="D378">
        <v>2.3587180071787102</v>
      </c>
      <c r="E378" s="1">
        <v>2.6456296981340199E-57</v>
      </c>
      <c r="F378">
        <v>844</v>
      </c>
      <c r="H378" t="s">
        <v>311</v>
      </c>
      <c r="I378" t="s">
        <v>445</v>
      </c>
      <c r="K378">
        <v>0.99653579676674298</v>
      </c>
      <c r="L378" t="s">
        <v>497</v>
      </c>
    </row>
    <row r="379" spans="1:12" s="4" customFormat="1">
      <c r="A379" s="4">
        <v>405</v>
      </c>
      <c r="B379" s="4" t="s">
        <v>312</v>
      </c>
      <c r="C379" s="4" t="s">
        <v>97</v>
      </c>
      <c r="D379" s="4">
        <v>1.66780413892141</v>
      </c>
      <c r="E379" s="4">
        <v>4.2468021152386997E-3</v>
      </c>
      <c r="F379" s="4">
        <v>866</v>
      </c>
      <c r="H379" s="4" t="s">
        <v>311</v>
      </c>
      <c r="I379"/>
      <c r="J379"/>
    </row>
    <row r="380" spans="1:12">
      <c r="A380">
        <v>7</v>
      </c>
      <c r="B380" s="14" t="s">
        <v>313</v>
      </c>
      <c r="C380" t="s">
        <v>101</v>
      </c>
      <c r="D380">
        <v>3.75411865340021</v>
      </c>
      <c r="E380">
        <v>0</v>
      </c>
      <c r="F380">
        <v>692</v>
      </c>
      <c r="H380" t="s">
        <v>314</v>
      </c>
      <c r="K380">
        <v>0.99646999495713495</v>
      </c>
      <c r="L380" s="17" t="s">
        <v>490</v>
      </c>
    </row>
    <row r="381" spans="1:12">
      <c r="A381">
        <v>126</v>
      </c>
      <c r="B381" s="14" t="s">
        <v>315</v>
      </c>
      <c r="C381" t="s">
        <v>30</v>
      </c>
      <c r="D381">
        <v>2.3107649894050599</v>
      </c>
      <c r="E381" s="1">
        <v>8.6162685362841997E-97</v>
      </c>
      <c r="F381">
        <v>1046</v>
      </c>
      <c r="H381" t="s">
        <v>314</v>
      </c>
      <c r="K381" s="4"/>
    </row>
    <row r="382" spans="1:12">
      <c r="A382">
        <v>141</v>
      </c>
      <c r="B382" s="14" t="s">
        <v>316</v>
      </c>
      <c r="C382" t="s">
        <v>30</v>
      </c>
      <c r="D382">
        <v>2.7574529591025398</v>
      </c>
      <c r="E382" s="1">
        <v>7.1663328140108896E-87</v>
      </c>
      <c r="F382">
        <v>970</v>
      </c>
      <c r="H382" t="s">
        <v>314</v>
      </c>
      <c r="K382" s="4"/>
    </row>
    <row r="383" spans="1:12" s="4" customFormat="1">
      <c r="A383" s="4">
        <v>167</v>
      </c>
      <c r="B383" s="15" t="s">
        <v>317</v>
      </c>
      <c r="C383" s="4" t="s">
        <v>30</v>
      </c>
      <c r="D383" s="4">
        <v>2.4189495991671501</v>
      </c>
      <c r="E383" s="6">
        <v>2.4195770035701799E-65</v>
      </c>
      <c r="F383" s="4">
        <v>1078</v>
      </c>
      <c r="H383" s="4" t="s">
        <v>314</v>
      </c>
      <c r="I383"/>
      <c r="J383"/>
    </row>
    <row r="384" spans="1:12">
      <c r="A384">
        <v>53</v>
      </c>
      <c r="B384" s="14" t="s">
        <v>313</v>
      </c>
      <c r="C384" t="s">
        <v>15</v>
      </c>
      <c r="D384">
        <v>1.80466751946293</v>
      </c>
      <c r="E384" s="1">
        <v>3.0834802047086198E-275</v>
      </c>
      <c r="F384">
        <v>1470</v>
      </c>
      <c r="H384" t="s">
        <v>318</v>
      </c>
      <c r="K384">
        <v>0.99684542586750702</v>
      </c>
      <c r="L384" s="17" t="s">
        <v>490</v>
      </c>
    </row>
    <row r="385" spans="1:12">
      <c r="A385">
        <v>143</v>
      </c>
      <c r="B385" s="14" t="s">
        <v>319</v>
      </c>
      <c r="C385" t="s">
        <v>30</v>
      </c>
      <c r="D385">
        <v>4.6454887324673804</v>
      </c>
      <c r="E385" s="1">
        <v>5.5833563748637301E-86</v>
      </c>
      <c r="F385">
        <v>874</v>
      </c>
      <c r="H385" t="s">
        <v>318</v>
      </c>
      <c r="K385" s="4"/>
    </row>
    <row r="386" spans="1:12" s="4" customFormat="1">
      <c r="A386" s="4">
        <v>332</v>
      </c>
      <c r="B386" s="15" t="s">
        <v>320</v>
      </c>
      <c r="C386" s="4" t="s">
        <v>30</v>
      </c>
      <c r="D386" s="4">
        <v>4.5427841475864899</v>
      </c>
      <c r="E386" s="6">
        <v>1.05791265740175E-13</v>
      </c>
      <c r="F386" s="4">
        <v>508</v>
      </c>
      <c r="H386" s="4" t="s">
        <v>318</v>
      </c>
      <c r="I386"/>
      <c r="J386"/>
    </row>
    <row r="387" spans="1:12" s="8" customFormat="1">
      <c r="A387" s="8">
        <v>368</v>
      </c>
      <c r="B387" s="13" t="s">
        <v>321</v>
      </c>
      <c r="C387" s="8" t="s">
        <v>30</v>
      </c>
      <c r="D387" s="8">
        <v>2.3589805840514999</v>
      </c>
      <c r="E387" s="10">
        <v>4.7384377080034E-8</v>
      </c>
      <c r="F387" s="8">
        <v>381</v>
      </c>
      <c r="H387" s="8" t="s">
        <v>322</v>
      </c>
      <c r="I387"/>
      <c r="J387"/>
      <c r="K387">
        <v>0.98687664041994705</v>
      </c>
      <c r="L387" s="8" t="s">
        <v>492</v>
      </c>
    </row>
    <row r="388" spans="1:12" s="8" customFormat="1">
      <c r="A388" s="8">
        <v>327</v>
      </c>
      <c r="B388" s="13" t="s">
        <v>323</v>
      </c>
      <c r="C388" s="8" t="s">
        <v>12</v>
      </c>
      <c r="D388" s="8">
        <v>1.7906086239682399</v>
      </c>
      <c r="E388" s="10">
        <v>1.91319061303529E-14</v>
      </c>
      <c r="F388" s="8">
        <v>424</v>
      </c>
      <c r="H388" s="8" t="s">
        <v>324</v>
      </c>
      <c r="I388" t="s">
        <v>469</v>
      </c>
      <c r="J388"/>
      <c r="K388">
        <v>0.99764150943396201</v>
      </c>
      <c r="L388" s="17" t="s">
        <v>473</v>
      </c>
    </row>
    <row r="389" spans="1:12" s="8" customFormat="1">
      <c r="A389" s="8">
        <v>399</v>
      </c>
      <c r="B389" s="13" t="s">
        <v>323</v>
      </c>
      <c r="C389" s="8" t="s">
        <v>30</v>
      </c>
      <c r="D389" s="8">
        <v>2.20619444961596</v>
      </c>
      <c r="E389" s="8">
        <v>5.4335496251889999E-4</v>
      </c>
      <c r="F389" s="8">
        <v>214</v>
      </c>
      <c r="H389" s="8" t="s">
        <v>325</v>
      </c>
      <c r="I389"/>
      <c r="J389"/>
      <c r="K389">
        <v>1</v>
      </c>
      <c r="L389" s="17" t="s">
        <v>473</v>
      </c>
    </row>
    <row r="390" spans="1:12">
      <c r="A390">
        <v>108</v>
      </c>
      <c r="B390" s="14" t="s">
        <v>306</v>
      </c>
      <c r="C390" t="s">
        <v>101</v>
      </c>
      <c r="D390">
        <v>4.2922426381428904</v>
      </c>
      <c r="E390" s="1">
        <v>3.8416265959589202E-113</v>
      </c>
      <c r="F390">
        <v>240</v>
      </c>
      <c r="H390" t="s">
        <v>326</v>
      </c>
      <c r="K390">
        <v>0.99677938808373501</v>
      </c>
      <c r="L390" t="s">
        <v>491</v>
      </c>
    </row>
    <row r="391" spans="1:12">
      <c r="A391">
        <v>169</v>
      </c>
      <c r="B391" s="14" t="s">
        <v>327</v>
      </c>
      <c r="C391" t="s">
        <v>30</v>
      </c>
      <c r="D391">
        <v>2.73688195563494</v>
      </c>
      <c r="E391" s="1">
        <v>6.2229512410481396E-64</v>
      </c>
      <c r="F391">
        <v>447</v>
      </c>
      <c r="H391" t="s">
        <v>326</v>
      </c>
    </row>
    <row r="392" spans="1:12">
      <c r="A392">
        <v>270</v>
      </c>
      <c r="B392" s="14" t="s">
        <v>328</v>
      </c>
      <c r="C392" t="s">
        <v>30</v>
      </c>
      <c r="D392">
        <v>4.0384465008309203</v>
      </c>
      <c r="E392" s="1">
        <v>4.5943859928100098E-27</v>
      </c>
      <c r="F392">
        <v>232</v>
      </c>
      <c r="H392" t="s">
        <v>326</v>
      </c>
    </row>
    <row r="393" spans="1:12" s="4" customFormat="1">
      <c r="A393" s="4">
        <v>296</v>
      </c>
      <c r="B393" s="15" t="s">
        <v>308</v>
      </c>
      <c r="C393" s="4" t="s">
        <v>30</v>
      </c>
      <c r="D393" s="4">
        <v>3.9248123715558698</v>
      </c>
      <c r="E393" s="6">
        <v>1.40139350659692E-20</v>
      </c>
      <c r="F393" s="4">
        <v>223</v>
      </c>
      <c r="H393" s="4" t="s">
        <v>326</v>
      </c>
      <c r="I393"/>
      <c r="J393"/>
    </row>
    <row r="394" spans="1:12" s="8" customFormat="1">
      <c r="A394" s="8">
        <v>240</v>
      </c>
      <c r="B394" s="13" t="s">
        <v>306</v>
      </c>
      <c r="C394" s="8" t="s">
        <v>37</v>
      </c>
      <c r="D394" s="8">
        <v>1.8106639292336799</v>
      </c>
      <c r="E394" s="10">
        <v>2.5548295558587598E-33</v>
      </c>
      <c r="F394" s="8">
        <v>207</v>
      </c>
      <c r="H394" s="8" t="s">
        <v>329</v>
      </c>
      <c r="I394" t="s">
        <v>470</v>
      </c>
      <c r="J394"/>
      <c r="K394">
        <v>1</v>
      </c>
      <c r="L394" s="8" t="s">
        <v>472</v>
      </c>
    </row>
    <row r="395" spans="1:12">
      <c r="A395">
        <v>303</v>
      </c>
      <c r="B395" s="14" t="s">
        <v>330</v>
      </c>
      <c r="C395" t="s">
        <v>136</v>
      </c>
      <c r="D395">
        <v>3.0110874457393599</v>
      </c>
      <c r="E395" s="1">
        <v>1.9000430744995801E-19</v>
      </c>
      <c r="F395">
        <v>134</v>
      </c>
      <c r="H395" t="s">
        <v>331</v>
      </c>
      <c r="K395">
        <v>0.993865030674846</v>
      </c>
      <c r="L395" s="8" t="s">
        <v>479</v>
      </c>
    </row>
    <row r="396" spans="1:12">
      <c r="A396">
        <v>318</v>
      </c>
      <c r="B396" s="14" t="s">
        <v>332</v>
      </c>
      <c r="C396" t="s">
        <v>101</v>
      </c>
      <c r="D396">
        <v>2.8652182979163801</v>
      </c>
      <c r="E396" s="1">
        <v>1.23375381305897E-16</v>
      </c>
      <c r="F396">
        <v>231</v>
      </c>
      <c r="H396" t="s">
        <v>331</v>
      </c>
      <c r="K396" s="4"/>
    </row>
    <row r="397" spans="1:12">
      <c r="A397">
        <v>322</v>
      </c>
      <c r="B397" s="14" t="s">
        <v>333</v>
      </c>
      <c r="C397" t="s">
        <v>101</v>
      </c>
      <c r="D397">
        <v>2.64769375013138</v>
      </c>
      <c r="E397" s="1">
        <v>3.0740115951310899E-15</v>
      </c>
      <c r="F397">
        <v>227</v>
      </c>
      <c r="H397" t="s">
        <v>331</v>
      </c>
      <c r="K397" s="4"/>
    </row>
    <row r="398" spans="1:12">
      <c r="A398">
        <v>337</v>
      </c>
      <c r="B398" s="14" t="s">
        <v>334</v>
      </c>
      <c r="C398" t="s">
        <v>101</v>
      </c>
      <c r="D398">
        <v>2.8682454662144501</v>
      </c>
      <c r="E398" s="1">
        <v>3.2583635240529402E-13</v>
      </c>
      <c r="F398">
        <v>230</v>
      </c>
      <c r="H398" t="s">
        <v>331</v>
      </c>
      <c r="K398" s="4"/>
    </row>
    <row r="399" spans="1:12" s="4" customFormat="1">
      <c r="A399" s="4">
        <v>397</v>
      </c>
      <c r="B399" s="15" t="s">
        <v>335</v>
      </c>
      <c r="C399" s="4" t="s">
        <v>30</v>
      </c>
      <c r="D399" s="4">
        <v>1.6307919375029101</v>
      </c>
      <c r="E399" s="4">
        <v>1.217576758296E-4</v>
      </c>
      <c r="F399" s="4">
        <v>392</v>
      </c>
      <c r="H399" s="4" t="s">
        <v>331</v>
      </c>
      <c r="I399"/>
      <c r="J399"/>
    </row>
    <row r="400" spans="1:12" s="8" customFormat="1">
      <c r="A400" s="8">
        <v>376</v>
      </c>
      <c r="B400" s="13" t="s">
        <v>330</v>
      </c>
      <c r="C400" s="8" t="s">
        <v>63</v>
      </c>
      <c r="D400" s="8">
        <v>1.6894476304095301</v>
      </c>
      <c r="E400" s="10">
        <v>1.1587746230049301E-7</v>
      </c>
      <c r="F400" s="8">
        <v>93</v>
      </c>
      <c r="H400" s="8" t="s">
        <v>336</v>
      </c>
      <c r="I400" t="s">
        <v>471</v>
      </c>
      <c r="J400"/>
      <c r="K400">
        <v>1</v>
      </c>
      <c r="L400" s="8" t="s">
        <v>474</v>
      </c>
    </row>
    <row r="401" spans="1:12" s="8" customFormat="1">
      <c r="A401" s="8">
        <v>298</v>
      </c>
      <c r="B401" s="13" t="s">
        <v>320</v>
      </c>
      <c r="C401" s="8" t="s">
        <v>12</v>
      </c>
      <c r="D401" s="8">
        <v>2.0694592610242499</v>
      </c>
      <c r="E401" s="10">
        <v>1.6019788950090899E-20</v>
      </c>
      <c r="F401" s="8">
        <v>1182</v>
      </c>
      <c r="H401" s="8" t="s">
        <v>337</v>
      </c>
      <c r="I401" t="s">
        <v>467</v>
      </c>
      <c r="J401"/>
      <c r="K401">
        <v>0.99069373942470296</v>
      </c>
      <c r="L401" s="23" t="s">
        <v>478</v>
      </c>
    </row>
    <row r="402" spans="1:12">
      <c r="A402">
        <v>245</v>
      </c>
      <c r="B402" t="s">
        <v>338</v>
      </c>
      <c r="C402" t="s">
        <v>101</v>
      </c>
      <c r="D402">
        <v>2.3585766272875399</v>
      </c>
      <c r="E402" s="1">
        <v>6.3493867728384601E-32</v>
      </c>
      <c r="F402">
        <v>309</v>
      </c>
      <c r="H402" t="s">
        <v>339</v>
      </c>
      <c r="K402">
        <v>1</v>
      </c>
      <c r="L402" s="4" t="s">
        <v>493</v>
      </c>
    </row>
    <row r="403" spans="1:12" s="4" customFormat="1">
      <c r="A403" s="4">
        <v>279</v>
      </c>
      <c r="B403" s="15" t="s">
        <v>340</v>
      </c>
      <c r="C403" s="4" t="s">
        <v>101</v>
      </c>
      <c r="D403" s="4">
        <v>2.2466926468680999</v>
      </c>
      <c r="E403" s="6">
        <v>3.0893427346500801E-24</v>
      </c>
      <c r="F403" s="4">
        <v>363</v>
      </c>
      <c r="H403" s="4" t="s">
        <v>339</v>
      </c>
      <c r="I403"/>
      <c r="J403"/>
    </row>
    <row r="404" spans="1:12" s="8" customFormat="1">
      <c r="A404" s="8">
        <v>190</v>
      </c>
      <c r="B404" s="13" t="s">
        <v>341</v>
      </c>
      <c r="C404" s="8" t="s">
        <v>97</v>
      </c>
      <c r="D404" s="8">
        <v>2.4828249755045402</v>
      </c>
      <c r="E404" s="10">
        <v>2.06348677947101E-53</v>
      </c>
      <c r="F404" s="8">
        <v>369</v>
      </c>
      <c r="H404" s="8" t="s">
        <v>342</v>
      </c>
      <c r="I404" t="s">
        <v>432</v>
      </c>
      <c r="J404"/>
      <c r="K404">
        <v>1</v>
      </c>
      <c r="L404" s="8" t="s">
        <v>472</v>
      </c>
    </row>
    <row r="405" spans="1:12" s="8" customFormat="1">
      <c r="A405" s="8">
        <v>371</v>
      </c>
      <c r="B405" s="13" t="s">
        <v>330</v>
      </c>
      <c r="C405" s="8" t="s">
        <v>56</v>
      </c>
      <c r="D405" s="8">
        <v>1.7674668087774199</v>
      </c>
      <c r="E405" s="10">
        <v>5.4450844884573903E-8</v>
      </c>
      <c r="F405" s="8">
        <v>97</v>
      </c>
      <c r="H405" s="8" t="s">
        <v>343</v>
      </c>
      <c r="I405" t="s">
        <v>464</v>
      </c>
      <c r="J405"/>
      <c r="K405">
        <v>0.98969072164948402</v>
      </c>
      <c r="L405" s="8" t="s">
        <v>477</v>
      </c>
    </row>
    <row r="406" spans="1:12" s="8" customFormat="1">
      <c r="A406" s="8">
        <v>288</v>
      </c>
      <c r="B406" s="13" t="s">
        <v>306</v>
      </c>
      <c r="C406" s="8" t="s">
        <v>26</v>
      </c>
      <c r="D406" s="8">
        <v>2.0408433606011398</v>
      </c>
      <c r="E406" s="10">
        <v>1.0425070810941099E-21</v>
      </c>
      <c r="F406" s="8">
        <v>137</v>
      </c>
      <c r="H406" s="8" t="s">
        <v>344</v>
      </c>
      <c r="I406" t="s">
        <v>471</v>
      </c>
      <c r="J406"/>
      <c r="K406">
        <v>1</v>
      </c>
      <c r="L406" s="8" t="s">
        <v>472</v>
      </c>
    </row>
    <row r="407" spans="1:12" s="8" customFormat="1">
      <c r="A407" s="8">
        <v>377</v>
      </c>
      <c r="B407" s="13" t="s">
        <v>330</v>
      </c>
      <c r="C407" s="8" t="s">
        <v>80</v>
      </c>
      <c r="D407" s="8">
        <v>1.6894476304095301</v>
      </c>
      <c r="E407" s="10">
        <v>1.1587746230049301E-7</v>
      </c>
      <c r="F407" s="8">
        <v>96</v>
      </c>
      <c r="H407" s="8" t="s">
        <v>345</v>
      </c>
      <c r="I407" t="s">
        <v>462</v>
      </c>
      <c r="J407"/>
      <c r="K407">
        <v>1</v>
      </c>
      <c r="L407" s="8" t="s">
        <v>476</v>
      </c>
    </row>
    <row r="408" spans="1:12" s="8" customFormat="1">
      <c r="A408" s="8">
        <v>350</v>
      </c>
      <c r="B408" s="13" t="s">
        <v>299</v>
      </c>
      <c r="C408" s="8" t="s">
        <v>30</v>
      </c>
      <c r="D408" s="8">
        <v>3.7313242277067</v>
      </c>
      <c r="E408" s="10">
        <v>3.1341176203898702E-11</v>
      </c>
      <c r="F408" s="8">
        <v>18</v>
      </c>
      <c r="H408" s="8" t="s">
        <v>346</v>
      </c>
      <c r="I408"/>
      <c r="J408"/>
      <c r="K408">
        <v>1</v>
      </c>
      <c r="L408" s="8" t="s">
        <v>475</v>
      </c>
    </row>
    <row r="409" spans="1:12" s="8" customFormat="1">
      <c r="A409" s="8">
        <v>343</v>
      </c>
      <c r="B409" s="8" t="s">
        <v>347</v>
      </c>
      <c r="C409" s="8" t="s">
        <v>30</v>
      </c>
      <c r="D409" s="8">
        <v>2.11123495227418</v>
      </c>
      <c r="E409" s="10">
        <v>1.1440716888691301E-12</v>
      </c>
      <c r="F409" s="8">
        <v>110</v>
      </c>
      <c r="H409" s="8" t="s">
        <v>348</v>
      </c>
      <c r="I409"/>
      <c r="J409"/>
      <c r="K409">
        <v>1</v>
      </c>
      <c r="L409" s="8" t="s">
        <v>494</v>
      </c>
    </row>
    <row r="410" spans="1:12" s="8" customFormat="1">
      <c r="A410" s="8">
        <v>206</v>
      </c>
      <c r="B410" s="8" t="s">
        <v>252</v>
      </c>
      <c r="C410" s="8" t="s">
        <v>30</v>
      </c>
      <c r="D410" s="8">
        <v>9.5480812284459091</v>
      </c>
      <c r="E410" s="10">
        <v>4.4509684670692601E-44</v>
      </c>
      <c r="F410" s="8">
        <v>25</v>
      </c>
      <c r="H410" s="8" t="s">
        <v>349</v>
      </c>
      <c r="I410"/>
      <c r="J410"/>
      <c r="K410">
        <v>1</v>
      </c>
      <c r="L410" s="8" t="s">
        <v>495</v>
      </c>
    </row>
    <row r="411" spans="1:12" s="8" customFormat="1">
      <c r="A411" s="8">
        <v>235</v>
      </c>
      <c r="B411" s="8" t="s">
        <v>252</v>
      </c>
      <c r="C411" s="8" t="s">
        <v>12</v>
      </c>
      <c r="D411" s="8">
        <v>4.25946385531073</v>
      </c>
      <c r="E411" s="10">
        <v>2.50648379189731E-34</v>
      </c>
      <c r="F411" s="8">
        <v>56</v>
      </c>
      <c r="H411" s="8" t="s">
        <v>350</v>
      </c>
      <c r="I411" t="s">
        <v>457</v>
      </c>
      <c r="J411"/>
      <c r="K411">
        <v>0.98214285714285698</v>
      </c>
      <c r="L411" s="8" t="s">
        <v>496</v>
      </c>
    </row>
    <row r="412" spans="1:12" s="8" customFormat="1">
      <c r="A412" s="8">
        <v>369</v>
      </c>
      <c r="B412" s="8" t="s">
        <v>252</v>
      </c>
      <c r="C412" s="8" t="s">
        <v>69</v>
      </c>
      <c r="D412" s="8">
        <v>2.8141461929675402</v>
      </c>
      <c r="E412" s="10">
        <v>4.8557901464157202E-8</v>
      </c>
      <c r="F412" s="8">
        <v>23</v>
      </c>
      <c r="H412" s="8" t="s">
        <v>351</v>
      </c>
      <c r="I412"/>
      <c r="J412"/>
      <c r="K412">
        <v>1</v>
      </c>
      <c r="L412" s="8" t="s">
        <v>495</v>
      </c>
    </row>
  </sheetData>
  <conditionalFormatting sqref="K6 K9 K11 K13:K15 K17 K21 K25:K27 K29 K35 K39:K40 K44:K45 K47 K49 K51 K68 K75 K79 K83 K85 K87 K90 K94:K96 K98 K100 K102 K105 K108 K110 K112 K117 K124 K132 K137 K298:K305 K312 K314:K315 K317:K319 K321 K330:K335 K337 K339:K345 K347 K350:K355 K357 K359 K361 K364 K372:K373 K375:K378 K380 K384 K387:K390 K394:K395 K400:K402 K2:K4 K404:K412">
    <cfRule type="cellIs" dxfId="3" priority="2" operator="lessThan">
      <formula>0.05</formula>
    </cfRule>
  </conditionalFormatting>
  <conditionalFormatting sqref="K6 K9 K11 K13:K15 K17 K21 K25:K27 K29 K35 K39:K40 K44:K45 K47 K49 K51 K68 K75 K79 K83 K85 K87 K90 K94:K96 K98 K100 K102 K105 K108 K110 K112 K117 K124 K132 K137 K298:K305 K312 K314:K315 K317:K319 K321 K330:K335 K337 K339:K345 K347 K350:K355 K357 K359 K361 K364 K372:K373 K375:K378 K380 K384 K387:K390 K394:K395 K400:K402">
    <cfRule type="containsBlanks" dxfId="2" priority="1">
      <formula>LEN(TRIM(K6))=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1"/>
  <sheetViews>
    <sheetView workbookViewId="0">
      <selection activeCell="B4" sqref="B4:B53"/>
    </sheetView>
  </sheetViews>
  <sheetFormatPr defaultColWidth="8.77734375" defaultRowHeight="14.4"/>
  <cols>
    <col min="1" max="2" width="11" customWidth="1"/>
    <col min="3" max="3" width="28.44140625" customWidth="1"/>
    <col min="4" max="4" width="11" customWidth="1"/>
    <col min="5" max="5" width="71.44140625" customWidth="1"/>
  </cols>
  <sheetData>
    <row r="1" spans="1:7" s="18" customFormat="1">
      <c r="A1" s="18" t="s">
        <v>5</v>
      </c>
      <c r="B1" s="18" t="s">
        <v>501</v>
      </c>
      <c r="C1" s="18" t="s">
        <v>503</v>
      </c>
      <c r="D1" s="18" t="s">
        <v>502</v>
      </c>
      <c r="E1" s="18" t="s">
        <v>354</v>
      </c>
      <c r="F1" s="26" t="s">
        <v>424</v>
      </c>
      <c r="G1" t="s">
        <v>506</v>
      </c>
    </row>
    <row r="2" spans="1:7">
      <c r="A2" t="s">
        <v>8</v>
      </c>
      <c r="B2" t="s">
        <v>421</v>
      </c>
      <c r="D2">
        <v>0.33333333333333298</v>
      </c>
      <c r="E2" s="22" t="s">
        <v>365</v>
      </c>
      <c r="F2" s="29" t="s">
        <v>440</v>
      </c>
      <c r="G2" t="s">
        <v>509</v>
      </c>
    </row>
    <row r="3" spans="1:7">
      <c r="A3" t="s">
        <v>10</v>
      </c>
      <c r="B3" t="s">
        <v>421</v>
      </c>
      <c r="D3">
        <v>0.33333333333333298</v>
      </c>
      <c r="E3" s="22" t="s">
        <v>365</v>
      </c>
      <c r="F3" s="27" t="s">
        <v>423</v>
      </c>
      <c r="G3" t="s">
        <v>507</v>
      </c>
    </row>
    <row r="4" spans="1:7">
      <c r="A4" t="s">
        <v>13</v>
      </c>
      <c r="B4" t="s">
        <v>499</v>
      </c>
      <c r="D4">
        <v>3.4722222222222203E-2</v>
      </c>
      <c r="E4" s="20" t="s">
        <v>515</v>
      </c>
      <c r="F4" s="28" t="s">
        <v>504</v>
      </c>
      <c r="G4" t="s">
        <v>508</v>
      </c>
    </row>
    <row r="5" spans="1:7">
      <c r="A5" t="s">
        <v>17</v>
      </c>
      <c r="B5" t="s">
        <v>424</v>
      </c>
      <c r="C5" s="26" t="s">
        <v>424</v>
      </c>
      <c r="D5">
        <v>5.8823529411764698E-2</v>
      </c>
      <c r="E5" s="20" t="s">
        <v>427</v>
      </c>
    </row>
    <row r="6" spans="1:7">
      <c r="A6" t="s">
        <v>22</v>
      </c>
      <c r="B6" t="s">
        <v>424</v>
      </c>
      <c r="C6" s="26" t="s">
        <v>424</v>
      </c>
      <c r="D6">
        <v>0</v>
      </c>
      <c r="E6" s="20" t="s">
        <v>368</v>
      </c>
    </row>
    <row r="7" spans="1:7">
      <c r="A7" t="s">
        <v>27</v>
      </c>
      <c r="B7" t="s">
        <v>424</v>
      </c>
      <c r="C7" s="26" t="s">
        <v>424</v>
      </c>
      <c r="D7">
        <v>4.4642857142857102E-2</v>
      </c>
      <c r="E7" s="20" t="s">
        <v>369</v>
      </c>
    </row>
    <row r="8" spans="1:7">
      <c r="A8" t="s">
        <v>31</v>
      </c>
      <c r="D8">
        <v>2.8985507246376802E-2</v>
      </c>
      <c r="E8" s="21" t="s">
        <v>370</v>
      </c>
    </row>
    <row r="9" spans="1:7">
      <c r="A9" t="s">
        <v>33</v>
      </c>
      <c r="D9">
        <v>0.56488549618320605</v>
      </c>
      <c r="E9" s="21" t="s">
        <v>366</v>
      </c>
    </row>
    <row r="10" spans="1:7">
      <c r="A10" t="s">
        <v>35</v>
      </c>
      <c r="B10" t="s">
        <v>422</v>
      </c>
      <c r="C10" s="26" t="s">
        <v>422</v>
      </c>
      <c r="D10">
        <v>8.5470085470085392E-3</v>
      </c>
      <c r="E10" s="20" t="s">
        <v>372</v>
      </c>
    </row>
    <row r="11" spans="1:7">
      <c r="A11" t="s">
        <v>38</v>
      </c>
      <c r="B11" t="s">
        <v>422</v>
      </c>
      <c r="C11" s="26" t="s">
        <v>422</v>
      </c>
      <c r="D11">
        <v>3.8860103626942998E-2</v>
      </c>
      <c r="E11" s="20" t="s">
        <v>373</v>
      </c>
    </row>
    <row r="12" spans="1:7">
      <c r="A12" t="s">
        <v>43</v>
      </c>
      <c r="B12" t="s">
        <v>423</v>
      </c>
      <c r="C12" s="27" t="s">
        <v>423</v>
      </c>
      <c r="D12">
        <v>2.4024024024024E-2</v>
      </c>
      <c r="E12" s="20" t="s">
        <v>374</v>
      </c>
    </row>
    <row r="13" spans="1:7">
      <c r="A13" t="s">
        <v>48</v>
      </c>
      <c r="B13" t="s">
        <v>434</v>
      </c>
      <c r="C13" s="28" t="s">
        <v>434</v>
      </c>
      <c r="D13">
        <v>4.6511627906976702E-2</v>
      </c>
      <c r="E13" s="21" t="s">
        <v>371</v>
      </c>
    </row>
    <row r="14" spans="1:7">
      <c r="A14" t="s">
        <v>51</v>
      </c>
      <c r="D14">
        <v>5.1779935275080902E-2</v>
      </c>
      <c r="E14" s="21" t="s">
        <v>375</v>
      </c>
    </row>
    <row r="15" spans="1:7">
      <c r="A15" t="s">
        <v>53</v>
      </c>
      <c r="B15" t="s">
        <v>433</v>
      </c>
      <c r="D15">
        <v>2.38907849829351E-2</v>
      </c>
      <c r="E15" s="21" t="s">
        <v>376</v>
      </c>
    </row>
    <row r="16" spans="1:7">
      <c r="A16" t="s">
        <v>57</v>
      </c>
      <c r="B16" t="s">
        <v>429</v>
      </c>
      <c r="C16" s="26" t="s">
        <v>429</v>
      </c>
      <c r="D16">
        <v>0.10326797385620901</v>
      </c>
      <c r="E16" s="20" t="s">
        <v>377</v>
      </c>
    </row>
    <row r="17" spans="1:5">
      <c r="A17" t="s">
        <v>61</v>
      </c>
      <c r="B17" t="s">
        <v>430</v>
      </c>
      <c r="D17">
        <v>1.1049723756906001E-2</v>
      </c>
      <c r="E17" s="20" t="s">
        <v>378</v>
      </c>
    </row>
    <row r="18" spans="1:5">
      <c r="A18" t="s">
        <v>66</v>
      </c>
      <c r="B18" t="s">
        <v>430</v>
      </c>
      <c r="D18">
        <v>7.2886297376093196E-3</v>
      </c>
      <c r="E18" s="20" t="s">
        <v>379</v>
      </c>
    </row>
    <row r="19" spans="1:5">
      <c r="A19" t="s">
        <v>67</v>
      </c>
      <c r="B19" t="s">
        <v>442</v>
      </c>
      <c r="D19">
        <v>7.0621468926553603E-3</v>
      </c>
      <c r="E19" s="20" t="s">
        <v>380</v>
      </c>
    </row>
    <row r="20" spans="1:5">
      <c r="A20" t="s">
        <v>70</v>
      </c>
      <c r="B20" t="s">
        <v>442</v>
      </c>
      <c r="D20">
        <v>4.8309178743961297E-2</v>
      </c>
      <c r="E20" s="20" t="s">
        <v>381</v>
      </c>
    </row>
    <row r="21" spans="1:5">
      <c r="A21" t="s">
        <v>72</v>
      </c>
      <c r="B21" t="s">
        <v>443</v>
      </c>
      <c r="C21" s="28" t="s">
        <v>504</v>
      </c>
      <c r="D21">
        <v>1.72043010752688E-2</v>
      </c>
      <c r="E21" s="20" t="s">
        <v>382</v>
      </c>
    </row>
    <row r="22" spans="1:5">
      <c r="A22" t="s">
        <v>74</v>
      </c>
      <c r="D22">
        <v>1.3986013986013899E-2</v>
      </c>
      <c r="E22" s="20" t="s">
        <v>383</v>
      </c>
    </row>
    <row r="23" spans="1:5">
      <c r="A23" t="s">
        <v>77</v>
      </c>
      <c r="D23">
        <v>8.7336244541484694E-3</v>
      </c>
      <c r="E23" s="20" t="s">
        <v>384</v>
      </c>
    </row>
    <row r="24" spans="1:5">
      <c r="A24" t="s">
        <v>81</v>
      </c>
      <c r="B24" t="s">
        <v>426</v>
      </c>
      <c r="C24" s="26" t="s">
        <v>426</v>
      </c>
      <c r="D24">
        <v>2.2900763358778602E-2</v>
      </c>
      <c r="E24" s="20" t="s">
        <v>385</v>
      </c>
    </row>
    <row r="25" spans="1:5">
      <c r="A25" t="s">
        <v>87</v>
      </c>
      <c r="B25" t="s">
        <v>428</v>
      </c>
      <c r="D25">
        <v>1.94174757281553E-2</v>
      </c>
      <c r="E25" s="20" t="s">
        <v>386</v>
      </c>
    </row>
    <row r="26" spans="1:5">
      <c r="A26" t="s">
        <v>89</v>
      </c>
      <c r="B26" t="s">
        <v>444</v>
      </c>
      <c r="C26" s="28" t="s">
        <v>444</v>
      </c>
      <c r="D26">
        <v>1.6200294550809999E-2</v>
      </c>
      <c r="E26" s="20" t="s">
        <v>387</v>
      </c>
    </row>
    <row r="27" spans="1:5">
      <c r="A27" t="s">
        <v>91</v>
      </c>
      <c r="B27" t="s">
        <v>440</v>
      </c>
      <c r="C27" s="29" t="s">
        <v>440</v>
      </c>
      <c r="D27">
        <v>4.4709388971684002E-3</v>
      </c>
      <c r="E27" s="20" t="s">
        <v>388</v>
      </c>
    </row>
    <row r="28" spans="1:5">
      <c r="A28" t="s">
        <v>93</v>
      </c>
      <c r="B28" t="s">
        <v>440</v>
      </c>
      <c r="C28" s="29" t="s">
        <v>440</v>
      </c>
      <c r="D28">
        <v>1.0344827586206799E-2</v>
      </c>
      <c r="E28" s="20" t="s">
        <v>389</v>
      </c>
    </row>
    <row r="29" spans="1:5">
      <c r="A29" t="s">
        <v>95</v>
      </c>
      <c r="B29" t="s">
        <v>431</v>
      </c>
      <c r="D29">
        <v>0.17812197483059</v>
      </c>
      <c r="E29" s="20" t="s">
        <v>390</v>
      </c>
    </row>
    <row r="30" spans="1:5">
      <c r="A30" t="s">
        <v>98</v>
      </c>
      <c r="B30" t="s">
        <v>438</v>
      </c>
      <c r="C30" s="28" t="s">
        <v>438</v>
      </c>
      <c r="D30">
        <v>1.51515151515151E-2</v>
      </c>
      <c r="E30" s="20" t="s">
        <v>391</v>
      </c>
    </row>
    <row r="31" spans="1:5">
      <c r="A31" t="s">
        <v>102</v>
      </c>
      <c r="D31">
        <v>5.3333333333333297E-3</v>
      </c>
      <c r="E31" s="20" t="s">
        <v>392</v>
      </c>
    </row>
    <row r="32" spans="1:5">
      <c r="A32" t="s">
        <v>107</v>
      </c>
      <c r="D32">
        <v>3.26797385620915E-3</v>
      </c>
      <c r="E32" s="20" t="s">
        <v>393</v>
      </c>
    </row>
    <row r="33" spans="1:5">
      <c r="A33" t="s">
        <v>109</v>
      </c>
      <c r="D33">
        <v>4.4742729306487599E-3</v>
      </c>
      <c r="E33" s="20" t="s">
        <v>394</v>
      </c>
    </row>
    <row r="34" spans="1:5">
      <c r="A34" t="s">
        <v>111</v>
      </c>
      <c r="B34" t="s">
        <v>446</v>
      </c>
      <c r="D34">
        <v>6.9444444444444397E-3</v>
      </c>
      <c r="E34" s="20" t="s">
        <v>395</v>
      </c>
    </row>
    <row r="35" spans="1:5">
      <c r="A35" t="s">
        <v>114</v>
      </c>
      <c r="B35" t="s">
        <v>435</v>
      </c>
      <c r="C35" s="29" t="s">
        <v>435</v>
      </c>
      <c r="D35">
        <v>8.8691796008869093E-3</v>
      </c>
      <c r="E35" s="20" t="s">
        <v>396</v>
      </c>
    </row>
    <row r="36" spans="1:5">
      <c r="A36" t="s">
        <v>115</v>
      </c>
      <c r="B36" t="s">
        <v>361</v>
      </c>
      <c r="D36">
        <v>4.2449969678592997E-3</v>
      </c>
      <c r="E36" s="20" t="s">
        <v>397</v>
      </c>
    </row>
    <row r="37" spans="1:5">
      <c r="A37" t="s">
        <v>118</v>
      </c>
      <c r="D37">
        <v>0.34911242603550202</v>
      </c>
      <c r="E37" s="20" t="s">
        <v>398</v>
      </c>
    </row>
    <row r="38" spans="1:5">
      <c r="A38" t="s">
        <v>121</v>
      </c>
      <c r="D38">
        <v>1.4347202295552301E-3</v>
      </c>
      <c r="E38" s="20" t="s">
        <v>399</v>
      </c>
    </row>
    <row r="39" spans="1:5">
      <c r="A39" t="s">
        <v>122</v>
      </c>
      <c r="B39" t="s">
        <v>437</v>
      </c>
      <c r="C39" s="29" t="s">
        <v>437</v>
      </c>
      <c r="D39">
        <v>2.13849287169042E-2</v>
      </c>
      <c r="E39" s="20" t="s">
        <v>400</v>
      </c>
    </row>
    <row r="40" spans="1:5">
      <c r="A40" t="s">
        <v>124</v>
      </c>
      <c r="B40" t="s">
        <v>447</v>
      </c>
      <c r="D40">
        <v>0.24020016680567099</v>
      </c>
      <c r="E40" s="20" t="s">
        <v>401</v>
      </c>
    </row>
    <row r="41" spans="1:5">
      <c r="A41" t="s">
        <v>125</v>
      </c>
      <c r="D41">
        <v>8.7489063867016593E-3</v>
      </c>
      <c r="E41" s="20" t="s">
        <v>402</v>
      </c>
    </row>
    <row r="42" spans="1:5">
      <c r="A42" t="s">
        <v>127</v>
      </c>
      <c r="B42" t="s">
        <v>448</v>
      </c>
      <c r="D42">
        <v>8.0459770114942493E-3</v>
      </c>
      <c r="E42" s="20" t="s">
        <v>403</v>
      </c>
    </row>
    <row r="43" spans="1:5">
      <c r="A43" t="s">
        <v>130</v>
      </c>
      <c r="B43" t="s">
        <v>439</v>
      </c>
      <c r="D43">
        <v>7.2234762979683899E-3</v>
      </c>
      <c r="E43" s="20" t="s">
        <v>404</v>
      </c>
    </row>
    <row r="44" spans="1:5">
      <c r="A44" t="s">
        <v>134</v>
      </c>
      <c r="B44" t="s">
        <v>436</v>
      </c>
      <c r="C44" s="29" t="s">
        <v>436</v>
      </c>
      <c r="D44">
        <v>6.3437139561706999E-3</v>
      </c>
      <c r="E44" s="20" t="s">
        <v>405</v>
      </c>
    </row>
    <row r="45" spans="1:5">
      <c r="A45" t="s">
        <v>137</v>
      </c>
      <c r="D45">
        <v>0.16485900216919699</v>
      </c>
      <c r="E45" s="20" t="s">
        <v>406</v>
      </c>
    </row>
    <row r="46" spans="1:5">
      <c r="A46" t="s">
        <v>220</v>
      </c>
      <c r="B46" t="s">
        <v>449</v>
      </c>
      <c r="C46" s="26" t="s">
        <v>500</v>
      </c>
      <c r="D46">
        <v>7.2926162260711002E-3</v>
      </c>
      <c r="E46" s="20" t="s">
        <v>407</v>
      </c>
    </row>
    <row r="47" spans="1:5">
      <c r="A47" t="s">
        <v>221</v>
      </c>
      <c r="B47" t="s">
        <v>450</v>
      </c>
      <c r="C47" s="28" t="s">
        <v>505</v>
      </c>
      <c r="D47">
        <v>3.60288230584467E-2</v>
      </c>
      <c r="E47" s="20" t="s">
        <v>408</v>
      </c>
    </row>
    <row r="48" spans="1:5">
      <c r="A48" t="s">
        <v>223</v>
      </c>
      <c r="D48">
        <v>1.4462809917355299E-2</v>
      </c>
      <c r="E48" s="20" t="s">
        <v>409</v>
      </c>
    </row>
    <row r="49" spans="1:5">
      <c r="A49" t="s">
        <v>224</v>
      </c>
      <c r="D49">
        <v>1.8561484918793499E-2</v>
      </c>
      <c r="E49" s="20" t="s">
        <v>410</v>
      </c>
    </row>
    <row r="50" spans="1:5">
      <c r="A50" t="s">
        <v>225</v>
      </c>
      <c r="B50" t="s">
        <v>441</v>
      </c>
      <c r="C50" s="26" t="s">
        <v>441</v>
      </c>
      <c r="D50">
        <v>1.48305084745762E-2</v>
      </c>
      <c r="E50" s="20" t="s">
        <v>411</v>
      </c>
    </row>
    <row r="51" spans="1:5">
      <c r="A51" t="s">
        <v>226</v>
      </c>
      <c r="B51" t="s">
        <v>451</v>
      </c>
      <c r="D51">
        <v>3.9682539682539602E-3</v>
      </c>
      <c r="E51" s="20" t="s">
        <v>412</v>
      </c>
    </row>
    <row r="52" spans="1:5">
      <c r="A52" t="s">
        <v>228</v>
      </c>
      <c r="D52">
        <v>0.117073170731707</v>
      </c>
      <c r="E52" s="20" t="s">
        <v>413</v>
      </c>
    </row>
    <row r="53" spans="1:5">
      <c r="A53" t="s">
        <v>229</v>
      </c>
      <c r="B53" t="s">
        <v>425</v>
      </c>
      <c r="C53" s="26" t="s">
        <v>425</v>
      </c>
      <c r="D53">
        <v>8.6734693877551006E-2</v>
      </c>
      <c r="E53" s="20" t="s">
        <v>414</v>
      </c>
    </row>
    <row r="54" spans="1:5">
      <c r="A54" t="s">
        <v>230</v>
      </c>
      <c r="B54" t="s">
        <v>453</v>
      </c>
      <c r="D54">
        <v>0.45977011494252801</v>
      </c>
      <c r="E54" t="s">
        <v>415</v>
      </c>
    </row>
    <row r="55" spans="1:5">
      <c r="A55" t="s">
        <v>232</v>
      </c>
      <c r="B55" t="s">
        <v>453</v>
      </c>
      <c r="D55">
        <v>0.45624999999999999</v>
      </c>
      <c r="E55" t="s">
        <v>415</v>
      </c>
    </row>
    <row r="56" spans="1:5">
      <c r="A56" t="s">
        <v>234</v>
      </c>
      <c r="D56">
        <v>0.37623762376237602</v>
      </c>
      <c r="E56" t="s">
        <v>355</v>
      </c>
    </row>
    <row r="57" spans="1:5">
      <c r="A57" t="s">
        <v>236</v>
      </c>
      <c r="B57" t="s">
        <v>454</v>
      </c>
      <c r="D57">
        <v>0.55238095238095197</v>
      </c>
      <c r="E57" t="s">
        <v>416</v>
      </c>
    </row>
    <row r="58" spans="1:5">
      <c r="A58" t="s">
        <v>238</v>
      </c>
      <c r="D58">
        <v>0.86470588235294099</v>
      </c>
      <c r="E58" t="s">
        <v>355</v>
      </c>
    </row>
    <row r="59" spans="1:5">
      <c r="A59" t="s">
        <v>240</v>
      </c>
      <c r="B59" t="s">
        <v>455</v>
      </c>
      <c r="D59">
        <v>0.33501259445843801</v>
      </c>
      <c r="E59" t="s">
        <v>418</v>
      </c>
    </row>
    <row r="60" spans="1:5">
      <c r="A60" t="s">
        <v>242</v>
      </c>
      <c r="D60">
        <v>0.32628398791540703</v>
      </c>
      <c r="E60" t="s">
        <v>355</v>
      </c>
    </row>
    <row r="61" spans="1:5">
      <c r="A61" t="s">
        <v>246</v>
      </c>
      <c r="B61" t="s">
        <v>456</v>
      </c>
      <c r="D61">
        <v>7.8313253012048195E-2</v>
      </c>
      <c r="E61" t="s">
        <v>419</v>
      </c>
    </row>
    <row r="62" spans="1:5">
      <c r="A62" t="s">
        <v>247</v>
      </c>
      <c r="B62" t="s">
        <v>452</v>
      </c>
      <c r="D62">
        <v>0.39215686274509798</v>
      </c>
      <c r="E62" t="s">
        <v>417</v>
      </c>
    </row>
    <row r="63" spans="1:5">
      <c r="A63" t="s">
        <v>249</v>
      </c>
      <c r="D63">
        <v>0.62343096234309603</v>
      </c>
      <c r="E63" s="16" t="s">
        <v>358</v>
      </c>
    </row>
    <row r="64" spans="1:5">
      <c r="A64" t="s">
        <v>251</v>
      </c>
      <c r="D64">
        <v>0.98425196850393704</v>
      </c>
      <c r="E64" s="17" t="s">
        <v>458</v>
      </c>
    </row>
    <row r="65" spans="1:5">
      <c r="A65" t="s">
        <v>253</v>
      </c>
      <c r="B65" t="s">
        <v>460</v>
      </c>
      <c r="D65">
        <v>0.85714285714285698</v>
      </c>
      <c r="E65" s="8" t="s">
        <v>459</v>
      </c>
    </row>
    <row r="66" spans="1:5">
      <c r="A66" t="s">
        <v>255</v>
      </c>
      <c r="D66">
        <v>0.98433420365535196</v>
      </c>
    </row>
    <row r="67" spans="1:5">
      <c r="A67" t="s">
        <v>258</v>
      </c>
      <c r="D67">
        <v>0.98842257597684502</v>
      </c>
    </row>
    <row r="68" spans="1:5">
      <c r="A68" t="s">
        <v>261</v>
      </c>
      <c r="D68">
        <v>0.97987059669302601</v>
      </c>
      <c r="E68" s="8"/>
    </row>
    <row r="69" spans="1:5">
      <c r="A69" t="s">
        <v>263</v>
      </c>
      <c r="B69" t="s">
        <v>424</v>
      </c>
      <c r="D69">
        <v>0.99889988998899804</v>
      </c>
      <c r="E69" s="8"/>
    </row>
    <row r="70" spans="1:5">
      <c r="A70" t="s">
        <v>264</v>
      </c>
      <c r="B70" t="s">
        <v>461</v>
      </c>
      <c r="D70">
        <v>0.88636363636363602</v>
      </c>
      <c r="E70" s="8"/>
    </row>
    <row r="71" spans="1:5">
      <c r="A71" t="s">
        <v>266</v>
      </c>
      <c r="D71">
        <v>0.70967741935483797</v>
      </c>
      <c r="E71" s="8"/>
    </row>
    <row r="72" spans="1:5">
      <c r="A72" t="s">
        <v>268</v>
      </c>
      <c r="D72">
        <v>1</v>
      </c>
      <c r="E72" s="17" t="s">
        <v>482</v>
      </c>
    </row>
    <row r="73" spans="1:5">
      <c r="A73" t="s">
        <v>270</v>
      </c>
      <c r="D73">
        <v>1</v>
      </c>
      <c r="E73" s="17" t="s">
        <v>481</v>
      </c>
    </row>
    <row r="74" spans="1:5">
      <c r="A74" t="s">
        <v>272</v>
      </c>
      <c r="D74">
        <v>1</v>
      </c>
      <c r="E74" s="17" t="s">
        <v>483</v>
      </c>
    </row>
    <row r="75" spans="1:5">
      <c r="A75" t="s">
        <v>274</v>
      </c>
      <c r="D75">
        <v>1</v>
      </c>
      <c r="E75" s="17" t="s">
        <v>484</v>
      </c>
    </row>
    <row r="76" spans="1:5">
      <c r="A76" t="s">
        <v>277</v>
      </c>
      <c r="D76">
        <v>0.990291262135922</v>
      </c>
      <c r="E76" s="8"/>
    </row>
    <row r="77" spans="1:5">
      <c r="A77" t="s">
        <v>279</v>
      </c>
      <c r="D77">
        <v>1</v>
      </c>
      <c r="E77" s="23" t="s">
        <v>475</v>
      </c>
    </row>
    <row r="78" spans="1:5">
      <c r="A78" t="s">
        <v>281</v>
      </c>
      <c r="D78">
        <v>1</v>
      </c>
      <c r="E78" s="23" t="s">
        <v>475</v>
      </c>
    </row>
    <row r="79" spans="1:5">
      <c r="A79" t="s">
        <v>282</v>
      </c>
      <c r="B79" t="s">
        <v>465</v>
      </c>
      <c r="D79">
        <v>0.98809523809523803</v>
      </c>
      <c r="E79" s="23" t="s">
        <v>485</v>
      </c>
    </row>
    <row r="80" spans="1:5">
      <c r="A80" t="s">
        <v>284</v>
      </c>
      <c r="B80" t="s">
        <v>463</v>
      </c>
      <c r="D80">
        <v>0.99583333333333302</v>
      </c>
      <c r="E80" s="17" t="s">
        <v>485</v>
      </c>
    </row>
    <row r="81" spans="1:5">
      <c r="A81" t="s">
        <v>286</v>
      </c>
      <c r="D81">
        <v>0.99735449735449699</v>
      </c>
      <c r="E81" s="25" t="s">
        <v>485</v>
      </c>
    </row>
    <row r="82" spans="1:5">
      <c r="A82" t="s">
        <v>287</v>
      </c>
      <c r="B82" t="s">
        <v>467</v>
      </c>
      <c r="D82">
        <v>1</v>
      </c>
      <c r="E82" s="17" t="s">
        <v>483</v>
      </c>
    </row>
    <row r="83" spans="1:5">
      <c r="A83" t="s">
        <v>289</v>
      </c>
      <c r="D83">
        <v>0.99880382775119603</v>
      </c>
      <c r="E83" s="17" t="s">
        <v>486</v>
      </c>
    </row>
    <row r="84" spans="1:5">
      <c r="A84" t="s">
        <v>292</v>
      </c>
      <c r="D84">
        <v>0.99877600979192105</v>
      </c>
      <c r="E84" s="17" t="s">
        <v>487</v>
      </c>
    </row>
    <row r="85" spans="1:5">
      <c r="A85" t="s">
        <v>296</v>
      </c>
      <c r="D85">
        <v>0.99602227525855203</v>
      </c>
      <c r="E85" s="17" t="s">
        <v>488</v>
      </c>
    </row>
    <row r="86" spans="1:5">
      <c r="A86" t="s">
        <v>300</v>
      </c>
      <c r="B86" t="s">
        <v>466</v>
      </c>
      <c r="D86">
        <v>0.98969072164948402</v>
      </c>
      <c r="E86" s="17" t="s">
        <v>475</v>
      </c>
    </row>
    <row r="87" spans="1:5">
      <c r="A87" t="s">
        <v>302</v>
      </c>
      <c r="D87">
        <v>0.84159378036929</v>
      </c>
      <c r="E87" t="s">
        <v>498</v>
      </c>
    </row>
    <row r="88" spans="1:5">
      <c r="A88" t="s">
        <v>305</v>
      </c>
      <c r="D88">
        <v>0.50259067357512899</v>
      </c>
      <c r="E88" s="8" t="s">
        <v>489</v>
      </c>
    </row>
    <row r="89" spans="1:5">
      <c r="A89" t="s">
        <v>307</v>
      </c>
      <c r="B89" t="s">
        <v>468</v>
      </c>
      <c r="D89">
        <v>0.99739583333333304</v>
      </c>
      <c r="E89" s="8" t="s">
        <v>472</v>
      </c>
    </row>
    <row r="90" spans="1:5">
      <c r="A90" t="s">
        <v>309</v>
      </c>
      <c r="B90" t="s">
        <v>468</v>
      </c>
      <c r="D90">
        <v>0.99784482758620596</v>
      </c>
      <c r="E90" s="8" t="s">
        <v>480</v>
      </c>
    </row>
    <row r="91" spans="1:5">
      <c r="A91" t="s">
        <v>311</v>
      </c>
      <c r="B91" t="s">
        <v>445</v>
      </c>
      <c r="D91">
        <v>0.99653579676674298</v>
      </c>
      <c r="E91" t="s">
        <v>497</v>
      </c>
    </row>
    <row r="92" spans="1:5">
      <c r="A92" t="s">
        <v>314</v>
      </c>
      <c r="D92">
        <v>0.99646999495713495</v>
      </c>
      <c r="E92" s="17" t="s">
        <v>490</v>
      </c>
    </row>
    <row r="93" spans="1:5">
      <c r="A93" t="s">
        <v>318</v>
      </c>
      <c r="D93">
        <v>0.99684542586750702</v>
      </c>
      <c r="E93" s="17" t="s">
        <v>490</v>
      </c>
    </row>
    <row r="94" spans="1:5">
      <c r="A94" t="s">
        <v>322</v>
      </c>
      <c r="D94">
        <v>0.98687664041994705</v>
      </c>
      <c r="E94" s="8" t="s">
        <v>492</v>
      </c>
    </row>
    <row r="95" spans="1:5">
      <c r="A95" t="s">
        <v>324</v>
      </c>
      <c r="B95" t="s">
        <v>469</v>
      </c>
      <c r="D95">
        <v>0.99764150943396201</v>
      </c>
      <c r="E95" s="17" t="s">
        <v>473</v>
      </c>
    </row>
    <row r="96" spans="1:5">
      <c r="A96" t="s">
        <v>325</v>
      </c>
      <c r="D96">
        <v>1</v>
      </c>
      <c r="E96" s="17" t="s">
        <v>473</v>
      </c>
    </row>
    <row r="97" spans="1:5">
      <c r="A97" t="s">
        <v>326</v>
      </c>
      <c r="D97">
        <v>0.99677938808373501</v>
      </c>
      <c r="E97" t="s">
        <v>491</v>
      </c>
    </row>
    <row r="98" spans="1:5">
      <c r="A98" t="s">
        <v>329</v>
      </c>
      <c r="B98" t="s">
        <v>470</v>
      </c>
      <c r="D98">
        <v>1</v>
      </c>
      <c r="E98" s="8" t="s">
        <v>472</v>
      </c>
    </row>
    <row r="99" spans="1:5">
      <c r="A99" t="s">
        <v>331</v>
      </c>
      <c r="D99">
        <v>0.993865030674846</v>
      </c>
      <c r="E99" s="8" t="s">
        <v>479</v>
      </c>
    </row>
    <row r="100" spans="1:5">
      <c r="A100" t="s">
        <v>336</v>
      </c>
      <c r="B100" t="s">
        <v>471</v>
      </c>
      <c r="D100">
        <v>1</v>
      </c>
      <c r="E100" s="8" t="s">
        <v>474</v>
      </c>
    </row>
    <row r="101" spans="1:5">
      <c r="A101" t="s">
        <v>337</v>
      </c>
      <c r="B101" t="s">
        <v>467</v>
      </c>
      <c r="D101">
        <v>0.99069373942470296</v>
      </c>
      <c r="E101" s="23" t="s">
        <v>478</v>
      </c>
    </row>
    <row r="102" spans="1:5">
      <c r="A102" t="s">
        <v>339</v>
      </c>
      <c r="D102">
        <v>1</v>
      </c>
      <c r="E102" s="4" t="s">
        <v>493</v>
      </c>
    </row>
    <row r="103" spans="1:5">
      <c r="A103" t="s">
        <v>342</v>
      </c>
      <c r="B103" t="s">
        <v>432</v>
      </c>
      <c r="D103">
        <v>1</v>
      </c>
      <c r="E103" s="8" t="s">
        <v>472</v>
      </c>
    </row>
    <row r="104" spans="1:5">
      <c r="A104" t="s">
        <v>343</v>
      </c>
      <c r="B104" t="s">
        <v>464</v>
      </c>
      <c r="D104">
        <v>0.98969072164948402</v>
      </c>
      <c r="E104" s="8" t="s">
        <v>477</v>
      </c>
    </row>
    <row r="105" spans="1:5">
      <c r="A105" t="s">
        <v>344</v>
      </c>
      <c r="B105" t="s">
        <v>471</v>
      </c>
      <c r="D105">
        <v>1</v>
      </c>
      <c r="E105" s="8" t="s">
        <v>472</v>
      </c>
    </row>
    <row r="106" spans="1:5">
      <c r="A106" t="s">
        <v>345</v>
      </c>
      <c r="B106" t="s">
        <v>462</v>
      </c>
      <c r="D106">
        <v>1</v>
      </c>
      <c r="E106" s="8" t="s">
        <v>476</v>
      </c>
    </row>
    <row r="107" spans="1:5">
      <c r="A107" t="s">
        <v>346</v>
      </c>
      <c r="D107">
        <v>1</v>
      </c>
      <c r="E107" s="8" t="s">
        <v>475</v>
      </c>
    </row>
    <row r="108" spans="1:5">
      <c r="A108" t="s">
        <v>348</v>
      </c>
      <c r="D108">
        <v>1</v>
      </c>
      <c r="E108" s="8" t="s">
        <v>494</v>
      </c>
    </row>
    <row r="109" spans="1:5">
      <c r="A109" t="s">
        <v>349</v>
      </c>
      <c r="D109">
        <v>1</v>
      </c>
      <c r="E109" s="8" t="s">
        <v>495</v>
      </c>
    </row>
    <row r="110" spans="1:5">
      <c r="A110" t="s">
        <v>350</v>
      </c>
      <c r="B110" t="s">
        <v>457</v>
      </c>
      <c r="D110">
        <v>0.98214285714285698</v>
      </c>
      <c r="E110" s="8" t="s">
        <v>496</v>
      </c>
    </row>
    <row r="111" spans="1:5">
      <c r="A111" t="s">
        <v>351</v>
      </c>
      <c r="D111">
        <v>1</v>
      </c>
      <c r="E111" s="8" t="s">
        <v>495</v>
      </c>
    </row>
  </sheetData>
  <conditionalFormatting sqref="D2:D111">
    <cfRule type="cellIs" dxfId="1" priority="2" operator="lessThan">
      <formula>0.05</formula>
    </cfRule>
  </conditionalFormatting>
  <conditionalFormatting sqref="D5:D102">
    <cfRule type="containsBlanks" dxfId="0" priority="1">
      <formula>LEN(TRIM(D5))=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F3FE9-0D22-8F40-9617-5BDACA1E8895}">
  <dimension ref="A1:B110"/>
  <sheetViews>
    <sheetView workbookViewId="0">
      <selection activeCell="G45" sqref="G45"/>
    </sheetView>
  </sheetViews>
  <sheetFormatPr defaultColWidth="11.5546875" defaultRowHeight="14.4"/>
  <sheetData>
    <row r="1" spans="1:2">
      <c r="A1" s="32" t="s">
        <v>8</v>
      </c>
      <c r="B1" s="32" t="s">
        <v>355</v>
      </c>
    </row>
    <row r="2" spans="1:2">
      <c r="A2" s="32" t="s">
        <v>10</v>
      </c>
      <c r="B2" s="33" t="s">
        <v>355</v>
      </c>
    </row>
    <row r="3" spans="1:2">
      <c r="A3" s="32" t="s">
        <v>13</v>
      </c>
      <c r="B3" s="33" t="s">
        <v>534</v>
      </c>
    </row>
    <row r="4" spans="1:2">
      <c r="A4" s="32" t="s">
        <v>17</v>
      </c>
      <c r="B4" s="33" t="s">
        <v>534</v>
      </c>
    </row>
    <row r="5" spans="1:2">
      <c r="A5" s="32" t="s">
        <v>22</v>
      </c>
      <c r="B5" s="33" t="s">
        <v>534</v>
      </c>
    </row>
    <row r="6" spans="1:2">
      <c r="A6" s="32" t="s">
        <v>27</v>
      </c>
      <c r="B6" s="33" t="s">
        <v>534</v>
      </c>
    </row>
    <row r="7" spans="1:2">
      <c r="A7" s="32" t="s">
        <v>31</v>
      </c>
      <c r="B7" s="33" t="s">
        <v>534</v>
      </c>
    </row>
    <row r="8" spans="1:2">
      <c r="A8" s="32" t="s">
        <v>33</v>
      </c>
      <c r="B8" s="33" t="s">
        <v>534</v>
      </c>
    </row>
    <row r="9" spans="1:2">
      <c r="A9" s="32" t="s">
        <v>35</v>
      </c>
      <c r="B9" s="33" t="s">
        <v>534</v>
      </c>
    </row>
    <row r="10" spans="1:2">
      <c r="A10" s="32" t="s">
        <v>38</v>
      </c>
      <c r="B10" s="33" t="s">
        <v>534</v>
      </c>
    </row>
    <row r="11" spans="1:2">
      <c r="A11" s="32" t="s">
        <v>43</v>
      </c>
      <c r="B11" s="33" t="s">
        <v>534</v>
      </c>
    </row>
    <row r="12" spans="1:2">
      <c r="A12" s="32" t="s">
        <v>48</v>
      </c>
      <c r="B12" s="33" t="s">
        <v>534</v>
      </c>
    </row>
    <row r="13" spans="1:2">
      <c r="A13" s="32" t="s">
        <v>51</v>
      </c>
      <c r="B13" s="33" t="s">
        <v>534</v>
      </c>
    </row>
    <row r="14" spans="1:2">
      <c r="A14" s="32" t="s">
        <v>53</v>
      </c>
      <c r="B14" s="33" t="s">
        <v>534</v>
      </c>
    </row>
    <row r="15" spans="1:2">
      <c r="A15" s="32" t="s">
        <v>57</v>
      </c>
      <c r="B15" s="33" t="s">
        <v>534</v>
      </c>
    </row>
    <row r="16" spans="1:2">
      <c r="A16" s="32" t="s">
        <v>61</v>
      </c>
      <c r="B16" s="33" t="s">
        <v>534</v>
      </c>
    </row>
    <row r="17" spans="1:2">
      <c r="A17" s="32" t="s">
        <v>66</v>
      </c>
      <c r="B17" s="33" t="s">
        <v>534</v>
      </c>
    </row>
    <row r="18" spans="1:2">
      <c r="A18" s="32" t="s">
        <v>67</v>
      </c>
      <c r="B18" s="33" t="s">
        <v>534</v>
      </c>
    </row>
    <row r="19" spans="1:2">
      <c r="A19" s="32" t="s">
        <v>70</v>
      </c>
      <c r="B19" s="33" t="s">
        <v>534</v>
      </c>
    </row>
    <row r="20" spans="1:2">
      <c r="A20" s="32" t="s">
        <v>72</v>
      </c>
      <c r="B20" s="33" t="s">
        <v>534</v>
      </c>
    </row>
    <row r="21" spans="1:2">
      <c r="A21" s="32" t="s">
        <v>74</v>
      </c>
      <c r="B21" s="33" t="s">
        <v>534</v>
      </c>
    </row>
    <row r="22" spans="1:2">
      <c r="A22" s="32" t="s">
        <v>77</v>
      </c>
      <c r="B22" s="33" t="s">
        <v>534</v>
      </c>
    </row>
    <row r="23" spans="1:2">
      <c r="A23" s="32" t="s">
        <v>81</v>
      </c>
      <c r="B23" s="33" t="s">
        <v>534</v>
      </c>
    </row>
    <row r="24" spans="1:2">
      <c r="A24" s="32" t="s">
        <v>87</v>
      </c>
      <c r="B24" s="33" t="s">
        <v>534</v>
      </c>
    </row>
    <row r="25" spans="1:2">
      <c r="A25" s="32" t="s">
        <v>89</v>
      </c>
      <c r="B25" s="33" t="s">
        <v>534</v>
      </c>
    </row>
    <row r="26" spans="1:2">
      <c r="A26" s="32" t="s">
        <v>91</v>
      </c>
      <c r="B26" s="33" t="s">
        <v>534</v>
      </c>
    </row>
    <row r="27" spans="1:2">
      <c r="A27" s="32" t="s">
        <v>93</v>
      </c>
      <c r="B27" s="33" t="s">
        <v>534</v>
      </c>
    </row>
    <row r="28" spans="1:2">
      <c r="A28" s="32" t="s">
        <v>95</v>
      </c>
      <c r="B28" s="33" t="s">
        <v>535</v>
      </c>
    </row>
    <row r="29" spans="1:2">
      <c r="A29" s="32" t="s">
        <v>98</v>
      </c>
      <c r="B29" s="33" t="s">
        <v>534</v>
      </c>
    </row>
    <row r="30" spans="1:2">
      <c r="A30" s="32" t="s">
        <v>102</v>
      </c>
      <c r="B30" s="33" t="s">
        <v>534</v>
      </c>
    </row>
    <row r="31" spans="1:2">
      <c r="A31" s="32" t="s">
        <v>107</v>
      </c>
      <c r="B31" s="33" t="s">
        <v>534</v>
      </c>
    </row>
    <row r="32" spans="1:2">
      <c r="A32" s="32" t="s">
        <v>109</v>
      </c>
      <c r="B32" s="33" t="s">
        <v>534</v>
      </c>
    </row>
    <row r="33" spans="1:2">
      <c r="A33" s="32" t="s">
        <v>111</v>
      </c>
      <c r="B33" s="33" t="s">
        <v>534</v>
      </c>
    </row>
    <row r="34" spans="1:2">
      <c r="A34" s="32" t="s">
        <v>114</v>
      </c>
      <c r="B34" s="33" t="s">
        <v>534</v>
      </c>
    </row>
    <row r="35" spans="1:2">
      <c r="A35" s="32" t="s">
        <v>115</v>
      </c>
      <c r="B35" s="33" t="s">
        <v>534</v>
      </c>
    </row>
    <row r="36" spans="1:2">
      <c r="A36" s="32" t="s">
        <v>118</v>
      </c>
      <c r="B36" s="33" t="s">
        <v>534</v>
      </c>
    </row>
    <row r="37" spans="1:2">
      <c r="A37" s="32" t="s">
        <v>121</v>
      </c>
      <c r="B37" s="33" t="s">
        <v>534</v>
      </c>
    </row>
    <row r="38" spans="1:2">
      <c r="A38" s="32" t="s">
        <v>122</v>
      </c>
      <c r="B38" s="33" t="s">
        <v>534</v>
      </c>
    </row>
    <row r="39" spans="1:2">
      <c r="A39" s="32" t="s">
        <v>124</v>
      </c>
      <c r="B39" s="33" t="s">
        <v>534</v>
      </c>
    </row>
    <row r="40" spans="1:2">
      <c r="A40" s="32" t="s">
        <v>125</v>
      </c>
      <c r="B40" s="33" t="s">
        <v>534</v>
      </c>
    </row>
    <row r="41" spans="1:2">
      <c r="A41" s="32" t="s">
        <v>127</v>
      </c>
      <c r="B41" s="33" t="s">
        <v>534</v>
      </c>
    </row>
    <row r="42" spans="1:2">
      <c r="A42" s="32" t="s">
        <v>130</v>
      </c>
      <c r="B42" s="33" t="s">
        <v>534</v>
      </c>
    </row>
    <row r="43" spans="1:2">
      <c r="A43" s="32" t="s">
        <v>134</v>
      </c>
      <c r="B43" s="33" t="s">
        <v>534</v>
      </c>
    </row>
    <row r="44" spans="1:2">
      <c r="A44" s="32" t="s">
        <v>137</v>
      </c>
      <c r="B44" s="33" t="s">
        <v>534</v>
      </c>
    </row>
    <row r="45" spans="1:2">
      <c r="A45" s="32" t="s">
        <v>220</v>
      </c>
      <c r="B45" s="33" t="s">
        <v>534</v>
      </c>
    </row>
    <row r="46" spans="1:2">
      <c r="A46" s="32" t="s">
        <v>221</v>
      </c>
      <c r="B46" s="33" t="s">
        <v>534</v>
      </c>
    </row>
    <row r="47" spans="1:2">
      <c r="A47" s="32" t="s">
        <v>223</v>
      </c>
      <c r="B47" s="33" t="s">
        <v>534</v>
      </c>
    </row>
    <row r="48" spans="1:2">
      <c r="A48" s="32" t="s">
        <v>224</v>
      </c>
      <c r="B48" s="33" t="s">
        <v>534</v>
      </c>
    </row>
    <row r="49" spans="1:2">
      <c r="A49" s="32" t="s">
        <v>225</v>
      </c>
      <c r="B49" s="33" t="s">
        <v>534</v>
      </c>
    </row>
    <row r="50" spans="1:2">
      <c r="A50" s="32" t="s">
        <v>226</v>
      </c>
      <c r="B50" s="33" t="s">
        <v>534</v>
      </c>
    </row>
    <row r="51" spans="1:2">
      <c r="A51" s="32" t="s">
        <v>228</v>
      </c>
      <c r="B51" s="33" t="s">
        <v>536</v>
      </c>
    </row>
    <row r="52" spans="1:2">
      <c r="A52" s="32" t="s">
        <v>229</v>
      </c>
      <c r="B52" s="33" t="s">
        <v>534</v>
      </c>
    </row>
    <row r="53" spans="1:2">
      <c r="A53" s="32" t="s">
        <v>230</v>
      </c>
      <c r="B53" s="33" t="s">
        <v>355</v>
      </c>
    </row>
    <row r="54" spans="1:2">
      <c r="A54" s="32" t="s">
        <v>232</v>
      </c>
      <c r="B54" s="33" t="s">
        <v>355</v>
      </c>
    </row>
    <row r="55" spans="1:2">
      <c r="A55" s="32" t="s">
        <v>234</v>
      </c>
      <c r="B55" s="33" t="s">
        <v>355</v>
      </c>
    </row>
    <row r="56" spans="1:2">
      <c r="A56" s="32" t="s">
        <v>236</v>
      </c>
      <c r="B56" s="33" t="s">
        <v>355</v>
      </c>
    </row>
    <row r="57" spans="1:2">
      <c r="A57" s="32" t="s">
        <v>238</v>
      </c>
      <c r="B57" s="33" t="s">
        <v>355</v>
      </c>
    </row>
    <row r="58" spans="1:2">
      <c r="A58" s="32" t="s">
        <v>240</v>
      </c>
      <c r="B58" s="33" t="s">
        <v>355</v>
      </c>
    </row>
    <row r="59" spans="1:2">
      <c r="A59" s="32" t="s">
        <v>242</v>
      </c>
      <c r="B59" s="33" t="s">
        <v>355</v>
      </c>
    </row>
    <row r="60" spans="1:2">
      <c r="A60" s="32" t="s">
        <v>246</v>
      </c>
      <c r="B60" s="33" t="s">
        <v>355</v>
      </c>
    </row>
    <row r="61" spans="1:2">
      <c r="A61" s="32" t="s">
        <v>247</v>
      </c>
      <c r="B61" s="33" t="s">
        <v>355</v>
      </c>
    </row>
    <row r="62" spans="1:2">
      <c r="A62" s="32" t="s">
        <v>249</v>
      </c>
      <c r="B62" s="33" t="s">
        <v>537</v>
      </c>
    </row>
    <row r="63" spans="1:2">
      <c r="A63" s="32" t="s">
        <v>251</v>
      </c>
      <c r="B63" s="33" t="s">
        <v>538</v>
      </c>
    </row>
    <row r="64" spans="1:2">
      <c r="A64" s="32" t="s">
        <v>253</v>
      </c>
      <c r="B64" s="33" t="s">
        <v>538</v>
      </c>
    </row>
    <row r="65" spans="1:2">
      <c r="A65" s="32" t="s">
        <v>255</v>
      </c>
      <c r="B65" s="33" t="s">
        <v>538</v>
      </c>
    </row>
    <row r="66" spans="1:2">
      <c r="A66" s="32" t="s">
        <v>258</v>
      </c>
      <c r="B66" s="33" t="s">
        <v>538</v>
      </c>
    </row>
    <row r="67" spans="1:2">
      <c r="A67" s="32" t="s">
        <v>261</v>
      </c>
      <c r="B67" s="33" t="s">
        <v>538</v>
      </c>
    </row>
    <row r="68" spans="1:2">
      <c r="A68" s="32" t="s">
        <v>263</v>
      </c>
      <c r="B68" s="33" t="s">
        <v>538</v>
      </c>
    </row>
    <row r="69" spans="1:2">
      <c r="A69" s="32" t="s">
        <v>264</v>
      </c>
      <c r="B69" s="33" t="s">
        <v>538</v>
      </c>
    </row>
    <row r="70" spans="1:2">
      <c r="A70" s="32" t="s">
        <v>266</v>
      </c>
      <c r="B70" s="33" t="s">
        <v>538</v>
      </c>
    </row>
    <row r="71" spans="1:2">
      <c r="A71" s="32" t="s">
        <v>268</v>
      </c>
      <c r="B71" s="33" t="s">
        <v>518</v>
      </c>
    </row>
    <row r="72" spans="1:2">
      <c r="A72" s="32" t="s">
        <v>270</v>
      </c>
      <c r="B72" s="33" t="s">
        <v>518</v>
      </c>
    </row>
    <row r="73" spans="1:2">
      <c r="A73" s="32" t="s">
        <v>272</v>
      </c>
      <c r="B73" s="33" t="s">
        <v>518</v>
      </c>
    </row>
    <row r="74" spans="1:2">
      <c r="A74" s="32" t="s">
        <v>274</v>
      </c>
      <c r="B74" s="33" t="s">
        <v>518</v>
      </c>
    </row>
    <row r="75" spans="1:2">
      <c r="A75" s="32" t="s">
        <v>277</v>
      </c>
      <c r="B75" s="33" t="s">
        <v>518</v>
      </c>
    </row>
    <row r="76" spans="1:2">
      <c r="A76" s="32" t="s">
        <v>279</v>
      </c>
      <c r="B76" s="33" t="s">
        <v>518</v>
      </c>
    </row>
    <row r="77" spans="1:2">
      <c r="A77" s="32" t="s">
        <v>281</v>
      </c>
      <c r="B77" s="33" t="s">
        <v>518</v>
      </c>
    </row>
    <row r="78" spans="1:2">
      <c r="A78" s="32" t="s">
        <v>282</v>
      </c>
      <c r="B78" s="33" t="s">
        <v>518</v>
      </c>
    </row>
    <row r="79" spans="1:2">
      <c r="A79" s="32" t="s">
        <v>284</v>
      </c>
      <c r="B79" s="33" t="s">
        <v>518</v>
      </c>
    </row>
    <row r="80" spans="1:2">
      <c r="A80" s="32" t="s">
        <v>286</v>
      </c>
      <c r="B80" s="33" t="s">
        <v>518</v>
      </c>
    </row>
    <row r="81" spans="1:2">
      <c r="A81" s="32" t="s">
        <v>287</v>
      </c>
      <c r="B81" s="33" t="s">
        <v>518</v>
      </c>
    </row>
    <row r="82" spans="1:2">
      <c r="A82" s="32" t="s">
        <v>289</v>
      </c>
      <c r="B82" s="33" t="s">
        <v>518</v>
      </c>
    </row>
    <row r="83" spans="1:2">
      <c r="A83" s="32" t="s">
        <v>292</v>
      </c>
      <c r="B83" s="33" t="s">
        <v>518</v>
      </c>
    </row>
    <row r="84" spans="1:2">
      <c r="A84" s="32" t="s">
        <v>296</v>
      </c>
      <c r="B84" s="33" t="s">
        <v>518</v>
      </c>
    </row>
    <row r="85" spans="1:2">
      <c r="A85" s="32" t="s">
        <v>300</v>
      </c>
      <c r="B85" s="33" t="s">
        <v>518</v>
      </c>
    </row>
    <row r="86" spans="1:2">
      <c r="A86" s="32" t="s">
        <v>302</v>
      </c>
      <c r="B86" s="33" t="s">
        <v>518</v>
      </c>
    </row>
    <row r="87" spans="1:2">
      <c r="A87" s="32" t="s">
        <v>305</v>
      </c>
      <c r="B87" s="33" t="s">
        <v>518</v>
      </c>
    </row>
    <row r="88" spans="1:2">
      <c r="A88" s="32" t="s">
        <v>307</v>
      </c>
      <c r="B88" s="33" t="s">
        <v>518</v>
      </c>
    </row>
    <row r="89" spans="1:2">
      <c r="A89" s="32" t="s">
        <v>309</v>
      </c>
      <c r="B89" s="33" t="s">
        <v>518</v>
      </c>
    </row>
    <row r="90" spans="1:2">
      <c r="A90" s="32" t="s">
        <v>311</v>
      </c>
      <c r="B90" s="33" t="s">
        <v>518</v>
      </c>
    </row>
    <row r="91" spans="1:2">
      <c r="A91" s="32" t="s">
        <v>314</v>
      </c>
      <c r="B91" s="33" t="s">
        <v>518</v>
      </c>
    </row>
    <row r="92" spans="1:2">
      <c r="A92" s="32" t="s">
        <v>318</v>
      </c>
      <c r="B92" s="33" t="s">
        <v>518</v>
      </c>
    </row>
    <row r="93" spans="1:2">
      <c r="A93" s="32" t="s">
        <v>322</v>
      </c>
      <c r="B93" s="33" t="s">
        <v>518</v>
      </c>
    </row>
    <row r="94" spans="1:2">
      <c r="A94" s="32" t="s">
        <v>324</v>
      </c>
      <c r="B94" s="33" t="s">
        <v>518</v>
      </c>
    </row>
    <row r="95" spans="1:2">
      <c r="A95" s="32" t="s">
        <v>325</v>
      </c>
      <c r="B95" s="33" t="s">
        <v>518</v>
      </c>
    </row>
    <row r="96" spans="1:2">
      <c r="A96" s="32" t="s">
        <v>326</v>
      </c>
      <c r="B96" s="33" t="s">
        <v>518</v>
      </c>
    </row>
    <row r="97" spans="1:2">
      <c r="A97" s="32" t="s">
        <v>329</v>
      </c>
      <c r="B97" s="33" t="s">
        <v>518</v>
      </c>
    </row>
    <row r="98" spans="1:2">
      <c r="A98" s="32" t="s">
        <v>331</v>
      </c>
      <c r="B98" s="33" t="s">
        <v>518</v>
      </c>
    </row>
    <row r="99" spans="1:2">
      <c r="A99" s="32" t="s">
        <v>336</v>
      </c>
      <c r="B99" s="33" t="s">
        <v>518</v>
      </c>
    </row>
    <row r="100" spans="1:2">
      <c r="A100" s="32" t="s">
        <v>337</v>
      </c>
      <c r="B100" s="33" t="s">
        <v>518</v>
      </c>
    </row>
    <row r="101" spans="1:2">
      <c r="A101" s="32" t="s">
        <v>339</v>
      </c>
      <c r="B101" s="33" t="s">
        <v>518</v>
      </c>
    </row>
    <row r="102" spans="1:2">
      <c r="A102" s="32" t="s">
        <v>342</v>
      </c>
      <c r="B102" s="33" t="s">
        <v>518</v>
      </c>
    </row>
    <row r="103" spans="1:2">
      <c r="A103" s="32" t="s">
        <v>343</v>
      </c>
      <c r="B103" s="33" t="s">
        <v>518</v>
      </c>
    </row>
    <row r="104" spans="1:2">
      <c r="A104" s="32" t="s">
        <v>344</v>
      </c>
      <c r="B104" s="33" t="s">
        <v>518</v>
      </c>
    </row>
    <row r="105" spans="1:2">
      <c r="A105" s="32" t="s">
        <v>345</v>
      </c>
      <c r="B105" s="33" t="s">
        <v>518</v>
      </c>
    </row>
    <row r="106" spans="1:2">
      <c r="A106" s="32" t="s">
        <v>346</v>
      </c>
      <c r="B106" s="33" t="s">
        <v>518</v>
      </c>
    </row>
    <row r="107" spans="1:2">
      <c r="A107" s="32" t="s">
        <v>348</v>
      </c>
      <c r="B107" s="33" t="s">
        <v>539</v>
      </c>
    </row>
    <row r="108" spans="1:2">
      <c r="A108" s="32" t="s">
        <v>349</v>
      </c>
      <c r="B108" s="33" t="s">
        <v>538</v>
      </c>
    </row>
    <row r="109" spans="1:2">
      <c r="A109" s="32" t="s">
        <v>350</v>
      </c>
      <c r="B109" s="33" t="s">
        <v>538</v>
      </c>
    </row>
    <row r="110" spans="1:2">
      <c r="A110" s="32" t="s">
        <v>351</v>
      </c>
      <c r="B110" s="33" t="s">
        <v>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Dev_merged</vt:lpstr>
      <vt:lpstr>ZeroGenes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Ponting</dc:creator>
  <cp:lastModifiedBy>Lela Djordjevic Ristanovic</cp:lastModifiedBy>
  <dcterms:modified xsi:type="dcterms:W3CDTF">2024-10-24T07:00:38Z</dcterms:modified>
</cp:coreProperties>
</file>